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026"/>
  <workbookPr defaultThemeVersion="166925"/>
  <mc:AlternateContent xmlns:mc="http://schemas.openxmlformats.org/markup-compatibility/2006">
    <mc:Choice Requires="x15">
      <x15ac:absPath xmlns:x15ac="http://schemas.microsoft.com/office/spreadsheetml/2010/11/ac" url="C:\Users\jenrj\Dropbox\Cantabria Postdoc\CLIMAPROX\Isotopes and environments\La Riera\REVISED VERSION\R1 to SUBMIT\"/>
    </mc:Choice>
  </mc:AlternateContent>
  <xr:revisionPtr revIDLastSave="0" documentId="13_ncr:1_{C0B04241-D899-4C55-B18F-6F8DD53B5960}" xr6:coauthVersionLast="45" xr6:coauthVersionMax="45" xr10:uidLastSave="{00000000-0000-0000-0000-000000000000}"/>
  <bookViews>
    <workbookView xWindow="-108" yWindow="-108" windowWidth="23256" windowHeight="12576" tabRatio="721" xr2:uid="{00000000-000D-0000-FFFF-FFFF00000000}"/>
  </bookViews>
  <sheets>
    <sheet name="Guide to SI" sheetId="1" r:id="rId1"/>
    <sheet name="SI 1" sheetId="3" r:id="rId2"/>
    <sheet name="SI 2" sheetId="8" r:id="rId3"/>
    <sheet name="SI 3" sheetId="10" r:id="rId4"/>
    <sheet name="SI 4" sheetId="11" r:id="rId5"/>
    <sheet name="SI 5" sheetId="12" r:id="rId6"/>
    <sheet name="SI 6" sheetId="7" r:id="rId7"/>
    <sheet name="SI 7" sheetId="4" r:id="rId8"/>
    <sheet name="SI 8" sheetId="9" r:id="rId9"/>
    <sheet name="SI 9" sheetId="5" r:id="rId10"/>
    <sheet name="SI 10" sheetId="6" r:id="rId1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29" i="11" l="1"/>
  <c r="C27" i="11"/>
  <c r="C26" i="11"/>
  <c r="C25" i="11"/>
  <c r="C24" i="11"/>
  <c r="C23" i="11"/>
  <c r="C21" i="11"/>
  <c r="C20" i="11"/>
  <c r="C19" i="11"/>
  <c r="C18" i="11"/>
  <c r="C17" i="11"/>
  <c r="C15" i="11"/>
  <c r="C13" i="11"/>
  <c r="C12" i="11"/>
  <c r="C11" i="11"/>
  <c r="C7" i="11"/>
  <c r="C5" i="11"/>
  <c r="B4" i="11"/>
</calcChain>
</file>

<file path=xl/sharedStrings.xml><?xml version="1.0" encoding="utf-8"?>
<sst xmlns="http://schemas.openxmlformats.org/spreadsheetml/2006/main" count="2105" uniqueCount="592">
  <si>
    <t>Data type</t>
  </si>
  <si>
    <t>Source</t>
  </si>
  <si>
    <t>Rasmussen, S. O., Andersen, K. K., Svensson, A. M., Steffensen, J. P., Vinther, B., Clausen, H. B., Siggaard-Andersen, M.-L., Johnsen, S. J., Larsen, L. B., DahlJensen, D., Bigler, M., R¨othlisberger, R., Fischer, H., Goto-Azuma, K., Hansson, M., Ruth, U., 2006. A new Greenland ice core chronology for the last glacial termination. Journal of Geophysical Research 111, D06102.</t>
  </si>
  <si>
    <t>Moreno, A., Stoll, H., Jiménez-Sánchez, M., Cacho, I., Valero-Garcés, B., Ito, E. and Edwards, R.L., 2010. A speleothem record of glacial (25–11.6 kyr BP) rapid climatic changes from northern Iberian Peninsula. Global and Planetary Change, 71(3), pp.218-231.</t>
  </si>
  <si>
    <t>Ostracod proxies from Basque continental shelf KS05-10, KS05-05, KS04-16</t>
  </si>
  <si>
    <r>
      <t>Martínez-García, B., Rodríguez-Lázaro, J., Pascual, A. and Mendicoa, J., 2015. The “Northern guests” and other palaeoclimatic ostracod proxies in the late Quaternary of the Basque Basin (S Bay of Biscay).</t>
    </r>
    <r>
      <rPr>
        <i/>
        <sz val="9"/>
        <color rgb="FF222222"/>
        <rFont val="Arial"/>
        <family val="2"/>
      </rPr>
      <t>Palaeogeography, Palaeoclimatology, Palaeoecology</t>
    </r>
    <r>
      <rPr>
        <sz val="9"/>
        <color rgb="FF222222"/>
        <rFont val="Arial"/>
        <family val="2"/>
      </rPr>
      <t>, </t>
    </r>
    <r>
      <rPr>
        <i/>
        <sz val="9"/>
        <color rgb="FF222222"/>
        <rFont val="Arial"/>
        <family val="2"/>
      </rPr>
      <t>419</t>
    </r>
    <r>
      <rPr>
        <sz val="9"/>
        <color rgb="FF222222"/>
        <rFont val="Arial"/>
        <family val="2"/>
      </rPr>
      <t>, pp.100-114.</t>
    </r>
  </si>
  <si>
    <t xml:space="preserve">Spreadsheet </t>
  </si>
  <si>
    <t>This study</t>
  </si>
  <si>
    <t xml:space="preserve">Yac. </t>
  </si>
  <si>
    <t>Year</t>
  </si>
  <si>
    <t>Date</t>
  </si>
  <si>
    <t xml:space="preserve"> Sample No. </t>
  </si>
  <si>
    <t xml:space="preserve">SUBC No. </t>
  </si>
  <si>
    <r>
      <rPr>
        <b/>
        <i/>
        <sz val="10"/>
        <color indexed="9"/>
        <rFont val="Arial"/>
        <family val="2"/>
      </rPr>
      <t>δ</t>
    </r>
    <r>
      <rPr>
        <b/>
        <vertAlign val="superscript"/>
        <sz val="10"/>
        <color indexed="9"/>
        <rFont val="Arial"/>
        <family val="2"/>
      </rPr>
      <t>13</t>
    </r>
    <r>
      <rPr>
        <b/>
        <sz val="10"/>
        <color indexed="9"/>
        <rFont val="Arial"/>
        <family val="2"/>
      </rPr>
      <t>C</t>
    </r>
    <r>
      <rPr>
        <b/>
        <vertAlign val="subscript"/>
        <sz val="10"/>
        <color indexed="9"/>
        <rFont val="Arial"/>
        <family val="2"/>
      </rPr>
      <t>VPDB</t>
    </r>
  </si>
  <si>
    <r>
      <rPr>
        <b/>
        <i/>
        <sz val="10"/>
        <color indexed="9"/>
        <rFont val="Arial"/>
        <family val="2"/>
      </rPr>
      <t>δ</t>
    </r>
    <r>
      <rPr>
        <b/>
        <vertAlign val="superscript"/>
        <sz val="10"/>
        <color indexed="9"/>
        <rFont val="Arial"/>
        <family val="2"/>
      </rPr>
      <t>15</t>
    </r>
    <r>
      <rPr>
        <b/>
        <sz val="10"/>
        <color indexed="9"/>
        <rFont val="Arial"/>
        <family val="2"/>
      </rPr>
      <t>N</t>
    </r>
    <r>
      <rPr>
        <b/>
        <vertAlign val="subscript"/>
        <sz val="10"/>
        <color indexed="9"/>
        <rFont val="Arial"/>
        <family val="2"/>
      </rPr>
      <t>AIR</t>
    </r>
  </si>
  <si>
    <t>%C</t>
  </si>
  <si>
    <t>%N</t>
  </si>
  <si>
    <t>C/N</t>
  </si>
  <si>
    <t>La Riera</t>
  </si>
  <si>
    <t>Solutrean</t>
  </si>
  <si>
    <t>6.14.76</t>
  </si>
  <si>
    <t>LNN-092-0096</t>
  </si>
  <si>
    <t>E6</t>
  </si>
  <si>
    <t>RIE01</t>
  </si>
  <si>
    <t>red deer</t>
  </si>
  <si>
    <t>Metapodial</t>
  </si>
  <si>
    <t>SUBC-10816</t>
  </si>
  <si>
    <t xml:space="preserve">Failed </t>
  </si>
  <si>
    <t>RIE02</t>
  </si>
  <si>
    <t>1st Phalanx</t>
  </si>
  <si>
    <t>SUBC-10817</t>
  </si>
  <si>
    <t>RIE03</t>
  </si>
  <si>
    <t>Femur</t>
  </si>
  <si>
    <t>SUBC-10818</t>
  </si>
  <si>
    <t>6.11.76</t>
  </si>
  <si>
    <t>LLN-092-0099</t>
  </si>
  <si>
    <t>F5</t>
  </si>
  <si>
    <t>RIE04</t>
  </si>
  <si>
    <t>Metatarsal</t>
  </si>
  <si>
    <t>SUBC-10819</t>
  </si>
  <si>
    <t>RIE05</t>
  </si>
  <si>
    <t>SUBC-10820</t>
  </si>
  <si>
    <t>RIE06</t>
  </si>
  <si>
    <t>SUBC-10821</t>
  </si>
  <si>
    <t>RIE07</t>
  </si>
  <si>
    <t>Tibia</t>
  </si>
  <si>
    <t>SUBC-10822</t>
  </si>
  <si>
    <t>6.29.76</t>
  </si>
  <si>
    <t>LLN-092-0109</t>
  </si>
  <si>
    <t>RIE08</t>
  </si>
  <si>
    <t>SUBC-10823</t>
  </si>
  <si>
    <t>RIE09</t>
  </si>
  <si>
    <t>Humerus</t>
  </si>
  <si>
    <t>SUBC-10824</t>
  </si>
  <si>
    <t>7.14.76</t>
  </si>
  <si>
    <t>LLN-092-0103</t>
  </si>
  <si>
    <t>E5</t>
  </si>
  <si>
    <t>RIE10</t>
  </si>
  <si>
    <t>SUBC-10825</t>
  </si>
  <si>
    <t>LLN-092-0108</t>
  </si>
  <si>
    <t>RIE11</t>
  </si>
  <si>
    <t>SUBC-10826</t>
  </si>
  <si>
    <t>RIE12</t>
  </si>
  <si>
    <t>SUBC-10827</t>
  </si>
  <si>
    <t>14.7.76</t>
  </si>
  <si>
    <t>LLN-092-0105</t>
  </si>
  <si>
    <t>RIE13</t>
  </si>
  <si>
    <t>SUBC-10829</t>
  </si>
  <si>
    <t>RIE14</t>
  </si>
  <si>
    <t>Radius</t>
  </si>
  <si>
    <t>SUBC-10830</t>
  </si>
  <si>
    <t>LLN-092-0102</t>
  </si>
  <si>
    <t>RIE15</t>
  </si>
  <si>
    <t>SUBC-10831</t>
  </si>
  <si>
    <t>Upper Magdalenian</t>
  </si>
  <si>
    <t>6.27.76</t>
  </si>
  <si>
    <t>LLN-092-0124</t>
  </si>
  <si>
    <t>RIE16</t>
  </si>
  <si>
    <t>SUBC-10832</t>
  </si>
  <si>
    <t>RIE17</t>
  </si>
  <si>
    <t>SUBC-10833</t>
  </si>
  <si>
    <t>RIE18</t>
  </si>
  <si>
    <t>SUBC-10834</t>
  </si>
  <si>
    <t>RIE19</t>
  </si>
  <si>
    <t>SUBC-10835</t>
  </si>
  <si>
    <t>RIE20</t>
  </si>
  <si>
    <t>SUBC-10836</t>
  </si>
  <si>
    <t>RIE21</t>
  </si>
  <si>
    <t>SUBC-10837</t>
  </si>
  <si>
    <t>RIE22</t>
  </si>
  <si>
    <t>Metacarpal</t>
  </si>
  <si>
    <t>SUBC-10838</t>
  </si>
  <si>
    <t>6.17.76</t>
  </si>
  <si>
    <t>E8</t>
  </si>
  <si>
    <t>RIE23</t>
  </si>
  <si>
    <t>SUBC-10839</t>
  </si>
  <si>
    <t>RIE24</t>
  </si>
  <si>
    <t>SUBC-10840</t>
  </si>
  <si>
    <t>RIE25</t>
  </si>
  <si>
    <t>SUBC-10841</t>
  </si>
  <si>
    <t>7.20.76</t>
  </si>
  <si>
    <t>LLN-092-0157</t>
  </si>
  <si>
    <t>E7</t>
  </si>
  <si>
    <t>RIE26</t>
  </si>
  <si>
    <t>SUBC-10848</t>
  </si>
  <si>
    <t>RIE27</t>
  </si>
  <si>
    <t>SUBC-10849</t>
  </si>
  <si>
    <t>RIE28</t>
  </si>
  <si>
    <t>SUBC-10850</t>
  </si>
  <si>
    <t>RIE29</t>
  </si>
  <si>
    <t>SUBC-10851</t>
  </si>
  <si>
    <t>RIE30</t>
  </si>
  <si>
    <t>SUBC-10852</t>
  </si>
  <si>
    <t>7.21.76</t>
  </si>
  <si>
    <t>LLN-092-0153</t>
  </si>
  <si>
    <t>RIE31</t>
  </si>
  <si>
    <t>SUBC-10853</t>
  </si>
  <si>
    <t>RIE32</t>
  </si>
  <si>
    <t>SUBC-10854</t>
  </si>
  <si>
    <t>RIE33</t>
  </si>
  <si>
    <t>SUBC-10855</t>
  </si>
  <si>
    <t>19-22.7.76</t>
  </si>
  <si>
    <t>LLN-092-0154</t>
  </si>
  <si>
    <t>RIE34</t>
  </si>
  <si>
    <t>SUBC-10856</t>
  </si>
  <si>
    <t>19.7.76</t>
  </si>
  <si>
    <t>RIE35</t>
  </si>
  <si>
    <t>SUBC-10857</t>
  </si>
  <si>
    <t>RIE36</t>
  </si>
  <si>
    <t>SUBC-10858</t>
  </si>
  <si>
    <t>RIE37</t>
  </si>
  <si>
    <t>SUBC-10859</t>
  </si>
  <si>
    <t>RIE38</t>
  </si>
  <si>
    <t>SUBC-10860</t>
  </si>
  <si>
    <t>RIE39</t>
  </si>
  <si>
    <t>SUBC-10861</t>
  </si>
  <si>
    <t>No date</t>
  </si>
  <si>
    <t>LLN-092-0304</t>
  </si>
  <si>
    <t>G10</t>
  </si>
  <si>
    <t>RIE40</t>
  </si>
  <si>
    <t>SUBC-10862</t>
  </si>
  <si>
    <t>RIE41</t>
  </si>
  <si>
    <t>SUBC-10863</t>
  </si>
  <si>
    <t>RIE42</t>
  </si>
  <si>
    <t>SUBC-10864</t>
  </si>
  <si>
    <t>RIE43</t>
  </si>
  <si>
    <t>SUBC-10865</t>
  </si>
  <si>
    <t>LLN-092-0397</t>
  </si>
  <si>
    <t>E9</t>
  </si>
  <si>
    <t>RIE44</t>
  </si>
  <si>
    <t>SUBC-10866</t>
  </si>
  <si>
    <t>LLN-092-0311</t>
  </si>
  <si>
    <t>RIE45</t>
  </si>
  <si>
    <t>SUBC-10867</t>
  </si>
  <si>
    <t>RIE46</t>
  </si>
  <si>
    <t xml:space="preserve">red deer </t>
  </si>
  <si>
    <t>SUBC-10868</t>
  </si>
  <si>
    <t>RIE47</t>
  </si>
  <si>
    <t>SUBC-10869</t>
  </si>
  <si>
    <t>LLN-092-0194</t>
  </si>
  <si>
    <t>RIE48</t>
  </si>
  <si>
    <t>SUBC-10870</t>
  </si>
  <si>
    <t>RIE49</t>
  </si>
  <si>
    <t>SUBC-10871</t>
  </si>
  <si>
    <t>RIE50</t>
  </si>
  <si>
    <t>SUBC-10872</t>
  </si>
  <si>
    <t>RIE51</t>
  </si>
  <si>
    <t>SUBC-10873</t>
  </si>
  <si>
    <t>RIE52</t>
  </si>
  <si>
    <t>SUBC-10874</t>
  </si>
  <si>
    <t>LLN-092-0407</t>
  </si>
  <si>
    <t>G8</t>
  </si>
  <si>
    <t>RIE53</t>
  </si>
  <si>
    <t>Radius and Ulna</t>
  </si>
  <si>
    <t>SUBC-10875</t>
  </si>
  <si>
    <t>RIE54</t>
  </si>
  <si>
    <t>SUBC-10876</t>
  </si>
  <si>
    <t>Azilian</t>
  </si>
  <si>
    <t>LLN-092-0237</t>
  </si>
  <si>
    <t>G11</t>
  </si>
  <si>
    <t>RIE55</t>
  </si>
  <si>
    <t>Metacarpo</t>
  </si>
  <si>
    <t>SUBC-10877</t>
  </si>
  <si>
    <t>RIE56</t>
  </si>
  <si>
    <t>SUBC-10878</t>
  </si>
  <si>
    <t>RIE57</t>
  </si>
  <si>
    <t>1st Falange</t>
  </si>
  <si>
    <t>SUBC-10879</t>
  </si>
  <si>
    <t>RIE58</t>
  </si>
  <si>
    <t>SUBC-10880</t>
  </si>
  <si>
    <t>H10</t>
  </si>
  <si>
    <t>RIE59</t>
  </si>
  <si>
    <t>Metatarso</t>
  </si>
  <si>
    <t>SUBC-10881</t>
  </si>
  <si>
    <t>RIE60</t>
  </si>
  <si>
    <t>SUBC-10882</t>
  </si>
  <si>
    <t>RIE61</t>
  </si>
  <si>
    <t>Humero</t>
  </si>
  <si>
    <t>SUBC-10883</t>
  </si>
  <si>
    <t>RIE62</t>
  </si>
  <si>
    <t>SUBC-10884</t>
  </si>
  <si>
    <t>RIE63</t>
  </si>
  <si>
    <t>SUBC-10885</t>
  </si>
  <si>
    <t>RIE64</t>
  </si>
  <si>
    <t>SUBC-10886</t>
  </si>
  <si>
    <t>Asturian</t>
  </si>
  <si>
    <t>LLN-092-0632</t>
  </si>
  <si>
    <t>RIE65</t>
  </si>
  <si>
    <t>SUBC-10887</t>
  </si>
  <si>
    <t>RIE66</t>
  </si>
  <si>
    <t>Radio</t>
  </si>
  <si>
    <t>SUBC-10888</t>
  </si>
  <si>
    <t>RIE67</t>
  </si>
  <si>
    <t>SUBC-10889</t>
  </si>
  <si>
    <t>RIE68</t>
  </si>
  <si>
    <t>SUBC-10890</t>
  </si>
  <si>
    <t>RIE69</t>
  </si>
  <si>
    <t>SUBC-10891</t>
  </si>
  <si>
    <t>RIE70</t>
  </si>
  <si>
    <t>SUBC-10892</t>
  </si>
  <si>
    <t>RIE71</t>
  </si>
  <si>
    <t>SUBC-10893</t>
  </si>
  <si>
    <t>RIE72</t>
  </si>
  <si>
    <t>SUBC-10894</t>
  </si>
  <si>
    <t>RIE73</t>
  </si>
  <si>
    <t>SUBC-10895</t>
  </si>
  <si>
    <t>RIE74</t>
  </si>
  <si>
    <t>SUBC-10896</t>
  </si>
  <si>
    <t>RIE75</t>
  </si>
  <si>
    <t>SUBC-10897</t>
  </si>
  <si>
    <t>LLN-092-0285</t>
  </si>
  <si>
    <t>RIE76</t>
  </si>
  <si>
    <t>SUBC-10898</t>
  </si>
  <si>
    <t>RIE77</t>
  </si>
  <si>
    <t>SUBC-10899</t>
  </si>
  <si>
    <t>LLN-092-0250</t>
  </si>
  <si>
    <t>F10</t>
  </si>
  <si>
    <t>RIE78</t>
  </si>
  <si>
    <t>SUBC-10900</t>
  </si>
  <si>
    <t>RIE79</t>
  </si>
  <si>
    <t>SUBC-10901</t>
  </si>
  <si>
    <t>RIE80</t>
  </si>
  <si>
    <t>SUBC-10902</t>
  </si>
  <si>
    <t>LLN-092-0326</t>
  </si>
  <si>
    <t>RIE81</t>
  </si>
  <si>
    <t>SUBC-10903</t>
  </si>
  <si>
    <t>RIE82</t>
  </si>
  <si>
    <t>SUBC-10904</t>
  </si>
  <si>
    <t>RIE83</t>
  </si>
  <si>
    <t>SUBC-10905</t>
  </si>
  <si>
    <t>RIE84</t>
  </si>
  <si>
    <t>SUBC-10906</t>
  </si>
  <si>
    <t>RIE85</t>
  </si>
  <si>
    <t>SUBC-10907</t>
  </si>
  <si>
    <t>LLN-092-0219</t>
  </si>
  <si>
    <t>RIE86</t>
  </si>
  <si>
    <t>SUBC-10908</t>
  </si>
  <si>
    <t>RIE87</t>
  </si>
  <si>
    <t>SUBC-10909</t>
  </si>
  <si>
    <t>LLN-092-0289</t>
  </si>
  <si>
    <t>RIE88</t>
  </si>
  <si>
    <t>SUBC-10910</t>
  </si>
  <si>
    <t>RIE89</t>
  </si>
  <si>
    <t>SUBC-10911</t>
  </si>
  <si>
    <t>LLN-092-00059</t>
  </si>
  <si>
    <t>RIE90</t>
  </si>
  <si>
    <t>SUBC-10912</t>
  </si>
  <si>
    <t>LLN-092-0183</t>
  </si>
  <si>
    <t>RIE91</t>
  </si>
  <si>
    <t>SUBC-10913</t>
  </si>
  <si>
    <t>RIE92</t>
  </si>
  <si>
    <t>SUBC-10914</t>
  </si>
  <si>
    <t>RIE93</t>
  </si>
  <si>
    <t>SUBC-10915</t>
  </si>
  <si>
    <t>RIE94</t>
  </si>
  <si>
    <t>SUBC-10916</t>
  </si>
  <si>
    <t>RIE95</t>
  </si>
  <si>
    <t>SUBC-10917</t>
  </si>
  <si>
    <t>RIE96</t>
  </si>
  <si>
    <t>SUBC-10918</t>
  </si>
  <si>
    <t>RIE97</t>
  </si>
  <si>
    <t>SUBC-10919</t>
  </si>
  <si>
    <t>RIE98</t>
  </si>
  <si>
    <t>SUBC-10920</t>
  </si>
  <si>
    <t>RIE99</t>
  </si>
  <si>
    <t>SUBC-10921</t>
  </si>
  <si>
    <t>RIE100</t>
  </si>
  <si>
    <t>SUBC-10922</t>
  </si>
  <si>
    <t>Lower Magdalenian</t>
  </si>
  <si>
    <t>LLN-092-0257</t>
  </si>
  <si>
    <t>RIE101</t>
  </si>
  <si>
    <t>SUBC-11064</t>
  </si>
  <si>
    <t>RIE102</t>
  </si>
  <si>
    <t>SUBC-11065</t>
  </si>
  <si>
    <t>RIE103</t>
  </si>
  <si>
    <t>SUBC-11066</t>
  </si>
  <si>
    <t>LLN-092-0075</t>
  </si>
  <si>
    <t>RIE104</t>
  </si>
  <si>
    <t>SUBC-11067</t>
  </si>
  <si>
    <t>RIE105</t>
  </si>
  <si>
    <t>SUBC-11068</t>
  </si>
  <si>
    <t>RIE106</t>
  </si>
  <si>
    <t>SUBC-11069</t>
  </si>
  <si>
    <t>LLN-092-0070</t>
  </si>
  <si>
    <t>RIE107</t>
  </si>
  <si>
    <t>SUBC-11070</t>
  </si>
  <si>
    <t>RIE108</t>
  </si>
  <si>
    <t>SUBC-11071</t>
  </si>
  <si>
    <t>RIE109</t>
  </si>
  <si>
    <t>SUBC-11072</t>
  </si>
  <si>
    <t>LLN-092-0258</t>
  </si>
  <si>
    <t>RIE110</t>
  </si>
  <si>
    <t>SUBC-11073</t>
  </si>
  <si>
    <t>RIE111</t>
  </si>
  <si>
    <t>SUBC-11074</t>
  </si>
  <si>
    <t>LLN-092-0078</t>
  </si>
  <si>
    <t>RIE112</t>
  </si>
  <si>
    <t>SUBC-11075</t>
  </si>
  <si>
    <t>RIE113</t>
  </si>
  <si>
    <t>SUBC-11076</t>
  </si>
  <si>
    <t>RIE114</t>
  </si>
  <si>
    <t>SUBC-11077</t>
  </si>
  <si>
    <t>LLN-092-0077</t>
  </si>
  <si>
    <t>RIE115</t>
  </si>
  <si>
    <t>SUBC-11078</t>
  </si>
  <si>
    <t>RIE116</t>
  </si>
  <si>
    <t>SUBC-11079</t>
  </si>
  <si>
    <t>LLN-092-0025</t>
  </si>
  <si>
    <t>RIE117</t>
  </si>
  <si>
    <t>SUBC-11080</t>
  </si>
  <si>
    <t>LLN-092-0081</t>
  </si>
  <si>
    <t>RIE118</t>
  </si>
  <si>
    <t>SUBC-11081</t>
  </si>
  <si>
    <t>RIE119</t>
  </si>
  <si>
    <t>SUBC-11082</t>
  </si>
  <si>
    <t>RIE120</t>
  </si>
  <si>
    <t>SUBC-11083</t>
  </si>
  <si>
    <t>RIE121</t>
  </si>
  <si>
    <t>SUBC-11084</t>
  </si>
  <si>
    <t>RIE122</t>
  </si>
  <si>
    <t>SUBC-11085</t>
  </si>
  <si>
    <t>LLN-092-0252</t>
  </si>
  <si>
    <t>RIE123</t>
  </si>
  <si>
    <t>SUBC-11086</t>
  </si>
  <si>
    <t>RIE124</t>
  </si>
  <si>
    <t>SUBC-11087</t>
  </si>
  <si>
    <t>LLN-092-0079</t>
  </si>
  <si>
    <t>F9</t>
  </si>
  <si>
    <t>RIE125</t>
  </si>
  <si>
    <t>SUBC-11088</t>
  </si>
  <si>
    <t>RIE126</t>
  </si>
  <si>
    <t>SUBC-11089</t>
  </si>
  <si>
    <t>LLN-092-0255</t>
  </si>
  <si>
    <t>RIE127</t>
  </si>
  <si>
    <t>SUBC-11090</t>
  </si>
  <si>
    <t>RIE128</t>
  </si>
  <si>
    <t>SUBC-11091</t>
  </si>
  <si>
    <t>SI 1</t>
  </si>
  <si>
    <t>Skeletal element</t>
  </si>
  <si>
    <t>Species</t>
  </si>
  <si>
    <t>Square</t>
  </si>
  <si>
    <t>Box no.</t>
  </si>
  <si>
    <t>Museum code</t>
  </si>
  <si>
    <t>ibex</t>
  </si>
  <si>
    <t>SI 2</t>
  </si>
  <si>
    <t>Macrofaunal remains from La Riera</t>
  </si>
  <si>
    <t>Microfaunal remains from La Riera</t>
  </si>
  <si>
    <t>Favored age model (Calendar Age, yr, 1950 = 0)</t>
  </si>
  <si>
    <t>Tª (qualitative)</t>
  </si>
  <si>
    <t>Neogloboquadrina pachyderma sin. (%)</t>
  </si>
  <si>
    <t>Oxygen isotope values</t>
  </si>
  <si>
    <t xml:space="preserve">Pollen remains from La Riera </t>
  </si>
  <si>
    <t>Age (years b2k = years relative to A.D. 2000)</t>
  </si>
  <si>
    <t>NGRIP d18O (permille) resampled to the GICC05 time scale.</t>
  </si>
  <si>
    <r>
      <t>d</t>
    </r>
    <r>
      <rPr>
        <b/>
        <u/>
        <vertAlign val="superscript"/>
        <sz val="9"/>
        <color indexed="8"/>
        <rFont val="Arial"/>
        <family val="2"/>
      </rPr>
      <t>13</t>
    </r>
    <r>
      <rPr>
        <b/>
        <u/>
        <sz val="9"/>
        <color indexed="8"/>
        <rFont val="Arial"/>
        <family val="2"/>
      </rPr>
      <t>C</t>
    </r>
  </si>
  <si>
    <r>
      <t>d</t>
    </r>
    <r>
      <rPr>
        <b/>
        <u/>
        <vertAlign val="superscript"/>
        <sz val="9"/>
        <color indexed="8"/>
        <rFont val="Arial"/>
        <family val="2"/>
      </rPr>
      <t>15</t>
    </r>
    <r>
      <rPr>
        <b/>
        <u/>
        <sz val="9"/>
        <color indexed="8"/>
        <rFont val="Arial"/>
        <family val="2"/>
      </rPr>
      <t>N</t>
    </r>
  </si>
  <si>
    <t>Kiputz IX</t>
  </si>
  <si>
    <t>La Paloma</t>
  </si>
  <si>
    <t>Antoliñako Koba</t>
  </si>
  <si>
    <t>8000-9000</t>
  </si>
  <si>
    <t>Mesolithic</t>
  </si>
  <si>
    <t>15000-13000</t>
  </si>
  <si>
    <t>11,000-10,000</t>
  </si>
  <si>
    <t>14000-14,500</t>
  </si>
  <si>
    <t>11000-12000</t>
  </si>
  <si>
    <t>Final Magdalenian / Azilian</t>
  </si>
  <si>
    <t>18,000-18500</t>
  </si>
  <si>
    <t>18,000-15,000</t>
  </si>
  <si>
    <t>18,000-19,000</t>
  </si>
  <si>
    <t>19500-17000</t>
  </si>
  <si>
    <t>20,000-18,000</t>
  </si>
  <si>
    <t>13500-15000</t>
  </si>
  <si>
    <t>Middle Magdalenian</t>
  </si>
  <si>
    <t>15000-15500</t>
  </si>
  <si>
    <t>15000-16000</t>
  </si>
  <si>
    <t>14500-16000</t>
  </si>
  <si>
    <t>15500-16000</t>
  </si>
  <si>
    <t>El Mirón</t>
  </si>
  <si>
    <t>Reference</t>
  </si>
  <si>
    <t>Red deer</t>
  </si>
  <si>
    <t>Upper Solutrean</t>
  </si>
  <si>
    <t>d 13C/12C  Corr</t>
  </si>
  <si>
    <t>d 18O/16O  Corr</t>
  </si>
  <si>
    <t>-</t>
  </si>
  <si>
    <t>Level</t>
  </si>
  <si>
    <t>Arvicola terrestris</t>
  </si>
  <si>
    <t>Arivcola sapidus</t>
  </si>
  <si>
    <t>Microtus oeconomus</t>
  </si>
  <si>
    <t>Microtus arvalis</t>
  </si>
  <si>
    <t>M. arvalis-agrestris</t>
  </si>
  <si>
    <t>Glis glis</t>
  </si>
  <si>
    <t>Chionomys nivalis</t>
  </si>
  <si>
    <t>Galemys pyrenaicus</t>
  </si>
  <si>
    <t>Talpa europaea</t>
  </si>
  <si>
    <t xml:space="preserve">Pitymys sp. </t>
  </si>
  <si>
    <t>Mustela nivalis</t>
  </si>
  <si>
    <t>2-3</t>
  </si>
  <si>
    <t>21, 22, 23</t>
  </si>
  <si>
    <t xml:space="preserve">Level </t>
  </si>
  <si>
    <t xml:space="preserve">AP </t>
  </si>
  <si>
    <t>Non AP</t>
  </si>
  <si>
    <t xml:space="preserve">Pinus  </t>
  </si>
  <si>
    <t>Betula</t>
  </si>
  <si>
    <t>Corylus</t>
  </si>
  <si>
    <t>Quercus</t>
  </si>
  <si>
    <t>Qu. Ilex</t>
  </si>
  <si>
    <t>Ulmus</t>
  </si>
  <si>
    <t>Tilia</t>
  </si>
  <si>
    <t>Jugulans</t>
  </si>
  <si>
    <t>Ericaceae</t>
  </si>
  <si>
    <t>Juniperus</t>
  </si>
  <si>
    <t>Filcales</t>
  </si>
  <si>
    <t>Graminae</t>
  </si>
  <si>
    <t>Comp. liguiflor</t>
  </si>
  <si>
    <t>Salix</t>
  </si>
  <si>
    <t>Alnus</t>
  </si>
  <si>
    <t>Polyp Vulg</t>
  </si>
  <si>
    <t>Anthem</t>
  </si>
  <si>
    <t>Carduac</t>
  </si>
  <si>
    <t>Caryoph</t>
  </si>
  <si>
    <t>Chenop</t>
  </si>
  <si>
    <t xml:space="preserve">Umbellif </t>
  </si>
  <si>
    <t>Total pollen count</t>
  </si>
  <si>
    <t>Levels</t>
  </si>
  <si>
    <t xml:space="preserve">Total per level </t>
  </si>
  <si>
    <t>21-22</t>
  </si>
  <si>
    <t>Ericeaceae</t>
  </si>
  <si>
    <t xml:space="preserve">Lake Enol Temperature estimates </t>
  </si>
  <si>
    <t>Site</t>
  </si>
  <si>
    <t>Sus scrofa</t>
  </si>
  <si>
    <t>Bos/Bison</t>
  </si>
  <si>
    <t xml:space="preserve">Cuon alpinus </t>
  </si>
  <si>
    <t>Oryctolagus cunniculus</t>
  </si>
  <si>
    <t>Panthera leo</t>
  </si>
  <si>
    <t>Martes cf Foina</t>
  </si>
  <si>
    <t>Meles Meles</t>
  </si>
  <si>
    <t>Vulpes vulpes</t>
  </si>
  <si>
    <t xml:space="preserve">Lepus europaeus </t>
  </si>
  <si>
    <t>Urs act</t>
  </si>
  <si>
    <t>Can lup</t>
  </si>
  <si>
    <t>H. grypus</t>
  </si>
  <si>
    <t>Phocidae</t>
  </si>
  <si>
    <t xml:space="preserve">Erinaceus europa </t>
  </si>
  <si>
    <t>4</t>
  </si>
  <si>
    <t>4-6</t>
  </si>
  <si>
    <t>7 (Hearth)</t>
  </si>
  <si>
    <t>7 (top)</t>
  </si>
  <si>
    <t>8 (top)</t>
  </si>
  <si>
    <t>9 (top)</t>
  </si>
  <si>
    <t>10 (top)</t>
  </si>
  <si>
    <t>11 (top)</t>
  </si>
  <si>
    <t>12 (top)</t>
  </si>
  <si>
    <t>13 (top)</t>
  </si>
  <si>
    <t>14 (bottom)</t>
  </si>
  <si>
    <t>14 (top)</t>
  </si>
  <si>
    <t>15 (top)</t>
  </si>
  <si>
    <t>16 (bottom)</t>
  </si>
  <si>
    <t>16 (top)</t>
  </si>
  <si>
    <t>17 (bottom)</t>
  </si>
  <si>
    <t>17 (top)</t>
  </si>
  <si>
    <t>18 (top)</t>
  </si>
  <si>
    <t>19 (bottom)</t>
  </si>
  <si>
    <t>19 (top)</t>
  </si>
  <si>
    <t>19/20 (combined in excavation)</t>
  </si>
  <si>
    <t>21-23</t>
  </si>
  <si>
    <t>27 (lower)</t>
  </si>
  <si>
    <t>27 (upper)</t>
  </si>
  <si>
    <t>30.1/30</t>
  </si>
  <si>
    <t xml:space="preserve">Cervus elaphus </t>
  </si>
  <si>
    <t xml:space="preserve">Capreolus capreolus </t>
  </si>
  <si>
    <t>Capra Pyrenaica</t>
  </si>
  <si>
    <t>Rupicapra rupicapra</t>
  </si>
  <si>
    <t>Equus ferrus</t>
  </si>
  <si>
    <t>Rangifer tarandus</t>
  </si>
  <si>
    <t>Cultrural attrribution (Publication)</t>
  </si>
  <si>
    <t>Moreno, A., Svensson, A., Brooks, S.J., Connor, S., Engels, S., Fletcher, W., Genty, D., Heiri, O., Labuhn, I., Perşoiu, A. and Peyron, O., 2014. A compilation of Western European terrestrial records 60–8 ka BP: towards an understanding of latitudinal climatic gradients. Quaternary Science Reviews, 106, pp.167-185.</t>
  </si>
  <si>
    <t>Level descriptions</t>
  </si>
  <si>
    <t xml:space="preserve">Sedimentology </t>
  </si>
  <si>
    <t>Interpretation</t>
  </si>
  <si>
    <t xml:space="preserve">Stalagmite crust </t>
  </si>
  <si>
    <t xml:space="preserve">Highly concreted, couldn't be analysed. </t>
  </si>
  <si>
    <t>Not possible to determine</t>
  </si>
  <si>
    <t xml:space="preserve">Slightly rounded limestone fragments. Shell midden, composed of shell fragments </t>
  </si>
  <si>
    <t>Limestone gravels. Limestone pieces, including unweathered and rounded fragments. Fine sandy-clayey-siltey texture</t>
  </si>
  <si>
    <t xml:space="preserve">Clayey, silty texture. High numbers of concretions. </t>
  </si>
  <si>
    <t xml:space="preserve">Colder but humid conditions. Similar to leve 27. </t>
  </si>
  <si>
    <t xml:space="preserve">Numerous limestone rock fragments </t>
  </si>
  <si>
    <t xml:space="preserve">Some angular edged blocks, and others more rounded. </t>
  </si>
  <si>
    <t>Colder but humid conditions</t>
  </si>
  <si>
    <t>Thin habitation surface.Lense of activity. Fine, black sediments.</t>
  </si>
  <si>
    <t>Alluvial action suggested by presence of silt and clay</t>
  </si>
  <si>
    <t>Very humid conditions, temperate</t>
  </si>
  <si>
    <t>Localised white deposit, remnants of a stalagmitic layer</t>
  </si>
  <si>
    <r>
      <t xml:space="preserve">Angluar, and rounded </t>
    </r>
    <r>
      <rPr>
        <i/>
        <sz val="11"/>
        <color theme="1"/>
        <rFont val="Calibri"/>
        <family val="2"/>
      </rPr>
      <t>éboulis</t>
    </r>
  </si>
  <si>
    <t xml:space="preserve">Cyroclastic weathering </t>
  </si>
  <si>
    <t xml:space="preserve">Colder climatic episode than the preceding period. </t>
  </si>
  <si>
    <t xml:space="preserve">Levels form a homogenous unit. Silty-sandy clay. The few limestone fragments presenct are angular in character. </t>
  </si>
  <si>
    <t xml:space="preserve">Fluviatile mixing before formation of level 22. </t>
  </si>
  <si>
    <t>Very humid and relatively temperate</t>
  </si>
  <si>
    <r>
      <t xml:space="preserve">Sedimentary unit made of 4 archaeological levels. Larger sizes </t>
    </r>
    <r>
      <rPr>
        <i/>
        <sz val="11"/>
        <color theme="1"/>
        <rFont val="Calibri"/>
        <family val="2"/>
      </rPr>
      <t>é</t>
    </r>
    <r>
      <rPr>
        <i/>
        <sz val="11"/>
        <color theme="1"/>
        <rFont val="Calibri"/>
        <family val="2"/>
        <scheme val="minor"/>
      </rPr>
      <t xml:space="preserve">boulis </t>
    </r>
    <r>
      <rPr>
        <sz val="11"/>
        <color theme="1"/>
        <rFont val="Calibri"/>
        <family val="2"/>
        <scheme val="minor"/>
      </rPr>
      <t>present. Clayey silty-sandy texture.</t>
    </r>
  </si>
  <si>
    <t xml:space="preserve">Leaching and posterior illuviation. </t>
  </si>
  <si>
    <t xml:space="preserve">Colder climate. Humidity in level 19. </t>
  </si>
  <si>
    <t xml:space="preserve">Generally humid </t>
  </si>
  <si>
    <t>Small limestone blocks present in a sandy-silty clay</t>
  </si>
  <si>
    <t xml:space="preserve">High proportion of limestone fragments. </t>
  </si>
  <si>
    <t>Colder climatic episode</t>
  </si>
  <si>
    <t xml:space="preserve">Sedimentary unit made of 5 archaeological levels. Rare limestone fragments are smaller and more rounded than in overlying levels. </t>
  </si>
  <si>
    <t xml:space="preserve">Fewer particles between 100mm and 10mm in diameter. Some frost weathered particles.  </t>
  </si>
  <si>
    <t>Relatively drier episode</t>
  </si>
  <si>
    <t xml:space="preserve">Humid </t>
  </si>
  <si>
    <t>Abundant limestone elements in a silty-sandy clay.</t>
  </si>
  <si>
    <t xml:space="preserve">Fewer particles larger than 10mm in size, and decrease in limestone debris. </t>
  </si>
  <si>
    <t xml:space="preserve">Environment becoming more temperate. </t>
  </si>
  <si>
    <t>Sedimentary units of 5 archaeological levels. Larger, numerous limestone fragments</t>
  </si>
  <si>
    <t xml:space="preserve">Frost weathered stone well represented. </t>
  </si>
  <si>
    <t>Seasonal or episdic periods of humidity</t>
  </si>
  <si>
    <t xml:space="preserve">Smaller limestone fragments less abundant </t>
  </si>
  <si>
    <t>Poorly sorted sandy silty clay. Frost weathered debris</t>
  </si>
  <si>
    <t xml:space="preserve">Moderate temperature and humid </t>
  </si>
  <si>
    <t xml:space="preserve">Calcareous blocks numerous. </t>
  </si>
  <si>
    <t xml:space="preserve">Alluvial deposition. Poorly sorted sandy silty clay. </t>
  </si>
  <si>
    <t xml:space="preserve">Very humid episodes </t>
  </si>
  <si>
    <t xml:space="preserve">Summary of sedimentary evidence from La Riera </t>
  </si>
  <si>
    <t>SI 3</t>
  </si>
  <si>
    <t>SI 4</t>
  </si>
  <si>
    <t>SI 5</t>
  </si>
  <si>
    <t>SI 6</t>
  </si>
  <si>
    <t>SI 7</t>
  </si>
  <si>
    <t>SI 8</t>
  </si>
  <si>
    <t xml:space="preserve">Site </t>
  </si>
  <si>
    <t>Stevens et al. 2014</t>
  </si>
  <si>
    <t>n/a</t>
  </si>
  <si>
    <t>Castaños et al. 2014</t>
  </si>
  <si>
    <t xml:space="preserve">Red deer </t>
  </si>
  <si>
    <t xml:space="preserve">Domingo et al. 2015 </t>
  </si>
  <si>
    <t>Rofes et al. 2015</t>
  </si>
  <si>
    <t xml:space="preserve">Cultural attribution </t>
  </si>
  <si>
    <t>Stevens, R.E., Hermoso-Buxán, X.L., Marín-Arroyo, A.B., González-Morales, M.R. and Straus, L.G., 2014. Investigation of Late Pleistocene and Early Holocene palaeoenvironmental change at El Mirón cave (Cantabria, Spain): Insights from carbon and nitrogen isotope analyses of red deer. Palaeogeography, Palaeoclimatology, Palaeoecology, 414: 46-60.</t>
  </si>
  <si>
    <r>
      <t>Domingo, L., Pérez-Dios, P., Fernández, M.H., Martín-Chivelet, J., Ortiz, J.E. and Torres, T., 2015. Late Quaternary climatic and environmental conditions of northern Spain: An isotopic approach based on the mammalian record from La Paloma cave. </t>
    </r>
    <r>
      <rPr>
        <i/>
        <sz val="8"/>
        <color rgb="FF222222"/>
        <rFont val="Arial"/>
        <family val="2"/>
      </rPr>
      <t>Palaeogeography, Palaeoclimatology, Palaeoecology</t>
    </r>
    <r>
      <rPr>
        <sz val="8"/>
        <color rgb="FF222222"/>
        <rFont val="Arial"/>
        <family val="2"/>
      </rPr>
      <t>, </t>
    </r>
    <r>
      <rPr>
        <i/>
        <sz val="8"/>
        <color rgb="FF222222"/>
        <rFont val="Arial"/>
        <family val="2"/>
      </rPr>
      <t>440</t>
    </r>
    <r>
      <rPr>
        <sz val="8"/>
        <color rgb="FF222222"/>
        <rFont val="Arial"/>
        <family val="2"/>
      </rPr>
      <t>, pp.417-430.</t>
    </r>
  </si>
  <si>
    <r>
      <t>Rofes, J., Garcia-Ibaibarriaga, N., Aguirre, M., Martínez-García, B., Ortega, L., Zuluaga, M.C., Bailon, S., Alonso-Olazabal, A., Castaños, J. and Murelaga, X., 2015. Combining small-vertebrate, marine and stable-isotope data to reconstruct past environments. </t>
    </r>
    <r>
      <rPr>
        <i/>
        <sz val="9"/>
        <color theme="1"/>
        <rFont val="Arial"/>
        <family val="2"/>
      </rPr>
      <t>Scientific reports</t>
    </r>
    <r>
      <rPr>
        <sz val="9"/>
        <color theme="1"/>
        <rFont val="Arial"/>
        <family val="2"/>
      </rPr>
      <t>, </t>
    </r>
    <r>
      <rPr>
        <i/>
        <sz val="9"/>
        <color theme="1"/>
        <rFont val="Arial"/>
        <family val="2"/>
      </rPr>
      <t>5</t>
    </r>
    <r>
      <rPr>
        <sz val="9"/>
        <color theme="1"/>
        <rFont val="Arial"/>
        <family val="2"/>
      </rPr>
      <t>, p.14219.</t>
    </r>
  </si>
  <si>
    <t>SI 9</t>
  </si>
  <si>
    <t>SI 10</t>
  </si>
  <si>
    <t>Ostrocod Species</t>
  </si>
  <si>
    <t>Northern guest Ostracod  %</t>
  </si>
  <si>
    <r>
      <t xml:space="preserve"> δ</t>
    </r>
    <r>
      <rPr>
        <b/>
        <vertAlign val="superscript"/>
        <sz val="11"/>
        <color theme="1"/>
        <rFont val="Calibri"/>
        <family val="2"/>
        <scheme val="minor"/>
      </rPr>
      <t>18</t>
    </r>
    <r>
      <rPr>
        <b/>
        <sz val="11"/>
        <color theme="1"/>
        <rFont val="Calibri"/>
        <family val="2"/>
        <scheme val="minor"/>
      </rPr>
      <t xml:space="preserve">O (PDB) Lobatula lobatula </t>
    </r>
  </si>
  <si>
    <r>
      <t>δ</t>
    </r>
    <r>
      <rPr>
        <b/>
        <vertAlign val="superscript"/>
        <sz val="11"/>
        <color theme="1"/>
        <rFont val="Calibri"/>
        <family val="2"/>
        <scheme val="minor"/>
      </rPr>
      <t>18</t>
    </r>
    <r>
      <rPr>
        <b/>
        <sz val="11"/>
        <color theme="1"/>
        <rFont val="Calibri"/>
        <family val="2"/>
        <scheme val="minor"/>
      </rPr>
      <t>O (PDB) Globigerina bulloides</t>
    </r>
  </si>
  <si>
    <r>
      <t xml:space="preserve">NGRIP </t>
    </r>
    <r>
      <rPr>
        <sz val="11"/>
        <color theme="1"/>
        <rFont val="Calibri"/>
        <family val="2"/>
      </rPr>
      <t>δ</t>
    </r>
    <r>
      <rPr>
        <vertAlign val="superscript"/>
        <sz val="11"/>
        <color theme="1"/>
        <rFont val="Calibri"/>
        <family val="2"/>
        <scheme val="minor"/>
      </rPr>
      <t>18</t>
    </r>
    <r>
      <rPr>
        <sz val="11"/>
        <color theme="1"/>
        <rFont val="Calibri"/>
        <family val="2"/>
        <scheme val="minor"/>
      </rPr>
      <t>0 record</t>
    </r>
  </si>
  <si>
    <r>
      <t>El Pindal speleothem δ</t>
    </r>
    <r>
      <rPr>
        <vertAlign val="superscript"/>
        <sz val="11"/>
        <color theme="1"/>
        <rFont val="Calibri"/>
        <family val="2"/>
        <scheme val="minor"/>
      </rPr>
      <t>18</t>
    </r>
    <r>
      <rPr>
        <sz val="11"/>
        <color theme="1"/>
        <rFont val="Calibri"/>
        <family val="2"/>
        <scheme val="minor"/>
      </rPr>
      <t>O and δ</t>
    </r>
    <r>
      <rPr>
        <vertAlign val="superscript"/>
        <sz val="11"/>
        <color theme="1"/>
        <rFont val="Calibri"/>
        <family val="2"/>
        <scheme val="minor"/>
      </rPr>
      <t>13</t>
    </r>
    <r>
      <rPr>
        <sz val="11"/>
        <color theme="1"/>
        <rFont val="Calibri"/>
        <family val="2"/>
        <scheme val="minor"/>
      </rPr>
      <t xml:space="preserve">C records </t>
    </r>
  </si>
  <si>
    <r>
      <t>Bone collagen   δ</t>
    </r>
    <r>
      <rPr>
        <vertAlign val="superscript"/>
        <sz val="11"/>
        <color theme="1"/>
        <rFont val="Calibri"/>
        <family val="2"/>
        <scheme val="minor"/>
      </rPr>
      <t>13</t>
    </r>
    <r>
      <rPr>
        <sz val="11"/>
        <color theme="1"/>
        <rFont val="Calibri"/>
        <family val="2"/>
        <scheme val="minor"/>
      </rPr>
      <t>C and δ</t>
    </r>
    <r>
      <rPr>
        <vertAlign val="superscript"/>
        <sz val="11"/>
        <color theme="1"/>
        <rFont val="Calibri"/>
        <family val="2"/>
        <scheme val="minor"/>
      </rPr>
      <t>15</t>
    </r>
    <r>
      <rPr>
        <sz val="11"/>
        <color theme="1"/>
        <rFont val="Calibri"/>
        <family val="2"/>
        <scheme val="minor"/>
      </rPr>
      <t>N  stable isotope results and quality indicators from La Riera</t>
    </r>
  </si>
  <si>
    <t>El Pindal speleothem records</t>
  </si>
  <si>
    <t>Lake Enol temperature estimates</t>
  </si>
  <si>
    <t>Recorded depth (cm)</t>
  </si>
  <si>
    <t xml:space="preserve">Stable isotope values from bone collagen analysis </t>
  </si>
  <si>
    <t>Summary of sedimetary analysis at La Riera</t>
  </si>
  <si>
    <t>Microfaunal remains available at La Riera</t>
  </si>
  <si>
    <t>Specimen information, and stable isotope values generated from La Riera and their quality indictors</t>
  </si>
  <si>
    <t>% collagen*</t>
  </si>
  <si>
    <t xml:space="preserve">*collagen yields are bcalculated from the &gt;30ka collagen fraction following the ultrafiltration process </t>
  </si>
  <si>
    <t>Faunal NISP values recovered from each stratigraphic level  at La Riera Cave</t>
  </si>
  <si>
    <t>Archaeological Level (publication)</t>
  </si>
  <si>
    <t>Castaños, J., Zuluaga, M.C., Ortega, L.Á., Murelaga, X., Alonso-Olazabal, A., Rofes, J. and Castaños, P., 2014. Carbon and nitrogen stable isotopes of bone collagen of large herbivores from the Late Pleistocene Kiputz IX cave site (Gipuzkoa, north Iberian Peninsula) for palaeoenvironmental reconstruction. Quaternary International, 339, pp.131-138.</t>
  </si>
  <si>
    <t>Date uncal. BP</t>
  </si>
  <si>
    <t>Initial Magdalenian</t>
  </si>
  <si>
    <t>18500-19000</t>
  </si>
  <si>
    <t>21,22,23</t>
  </si>
  <si>
    <t xml:space="preserve">Altuna, J. I986. The mammalian faunas from the prehistoric site of La Riera. In L. Straus and G. Clark (eds.) La Riera Cave: stone age hunter-gatherer adaptations in northern Spain. Anthropological Research Papers 36. Tempe: Arizona State University. pp. 237-84. </t>
  </si>
  <si>
    <t xml:space="preserve">Leroi-Gourhan, A. 1986 The palynology of La Riera Cave. L. Straus and G. Clark (eds.) La Riera Cave. Anthropological Research Papers 36. Tempe: Arizona State University. Pp.59-64. </t>
  </si>
  <si>
    <t xml:space="preserve">Altuna, J. I986. The mammalian faunas from the prehistoric site of La Riera. In L. Straus and G. Clark (eds.) La Riera Cave: stone age hunter-gatherer adaptations in northern Spain. Anthropological Research Papers 36. Tempe: Arizona State University pp. 237-84. </t>
  </si>
  <si>
    <t xml:space="preserve">Laville, H. I986. Stratigraphy, sedimentology, and chronology of the La Riera Cave deposits. by L. Straus and G. Clark (eds.) La Riera Cave: stone age hunter-gatherer adaptations in northern Spain. Anthropological Research Papers 36. Tempe: Arizona State University pp 25-55. </t>
  </si>
  <si>
    <r>
      <t>Continental bone collagen δ</t>
    </r>
    <r>
      <rPr>
        <vertAlign val="superscript"/>
        <sz val="11"/>
        <color theme="1"/>
        <rFont val="Calibri"/>
        <family val="2"/>
        <scheme val="minor"/>
      </rPr>
      <t>13</t>
    </r>
    <r>
      <rPr>
        <sz val="11"/>
        <color theme="1"/>
        <rFont val="Calibri"/>
        <family val="2"/>
        <scheme val="minor"/>
      </rPr>
      <t>C and δ</t>
    </r>
    <r>
      <rPr>
        <vertAlign val="superscript"/>
        <sz val="11"/>
        <color theme="1"/>
        <rFont val="Calibri"/>
        <family val="2"/>
        <scheme val="minor"/>
      </rPr>
      <t>15</t>
    </r>
    <r>
      <rPr>
        <sz val="11"/>
        <color theme="1"/>
        <rFont val="Calibri"/>
        <family val="2"/>
        <scheme val="minor"/>
      </rPr>
      <t xml:space="preserve">N values from red deer available from the sites of:  El Mirón, Kiputz IX, La Paloma and Antoliñako Koba </t>
    </r>
  </si>
  <si>
    <t xml:space="preserve">Pollen evidence from  La Riera </t>
  </si>
  <si>
    <t>Supplementary information files for: 
Jennifer R. Jones,  Ana B. Marín-Arroyo, Lawrence G. Straus, and Michael P. Richards. Adaptability, resilience and environmental buffering in European Refugia during the Late Pleistocene: Insights from La Riera Cave (Asturias, Cantabria, Spa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5">
    <font>
      <sz val="11"/>
      <color theme="1"/>
      <name val="Calibri"/>
      <family val="2"/>
      <scheme val="minor"/>
    </font>
    <font>
      <b/>
      <sz val="12"/>
      <color theme="1"/>
      <name val="Calibri"/>
      <family val="2"/>
      <scheme val="minor"/>
    </font>
    <font>
      <sz val="9"/>
      <color rgb="FF222222"/>
      <name val="Arial"/>
      <family val="2"/>
    </font>
    <font>
      <i/>
      <sz val="9"/>
      <color rgb="FF222222"/>
      <name val="Arial"/>
      <family val="2"/>
    </font>
    <font>
      <b/>
      <sz val="10"/>
      <color theme="1"/>
      <name val="Calibri"/>
      <family val="2"/>
      <scheme val="minor"/>
    </font>
    <font>
      <b/>
      <sz val="10"/>
      <name val="Calibri"/>
      <family val="2"/>
      <scheme val="minor"/>
    </font>
    <font>
      <b/>
      <sz val="10"/>
      <color indexed="9"/>
      <name val="Arial"/>
      <family val="2"/>
    </font>
    <font>
      <b/>
      <i/>
      <sz val="10"/>
      <color indexed="9"/>
      <name val="Arial"/>
      <family val="2"/>
    </font>
    <font>
      <b/>
      <vertAlign val="superscript"/>
      <sz val="10"/>
      <color indexed="9"/>
      <name val="Arial"/>
      <family val="2"/>
    </font>
    <font>
      <b/>
      <vertAlign val="subscript"/>
      <sz val="10"/>
      <color indexed="9"/>
      <name val="Arial"/>
      <family val="2"/>
    </font>
    <font>
      <b/>
      <sz val="11"/>
      <color theme="1"/>
      <name val="Calibri"/>
      <family val="2"/>
      <scheme val="minor"/>
    </font>
    <font>
      <b/>
      <sz val="10"/>
      <name val="Arial"/>
      <family val="2"/>
    </font>
    <font>
      <sz val="10"/>
      <color rgb="FF000000"/>
      <name val="Arial Unicode MS"/>
      <family val="2"/>
    </font>
    <font>
      <b/>
      <u/>
      <sz val="9"/>
      <color indexed="8"/>
      <name val="Arial"/>
      <family val="2"/>
    </font>
    <font>
      <b/>
      <u/>
      <sz val="9"/>
      <color indexed="8"/>
      <name val="Symbol"/>
      <family val="1"/>
    </font>
    <font>
      <b/>
      <u/>
      <vertAlign val="superscript"/>
      <sz val="9"/>
      <color indexed="8"/>
      <name val="Arial"/>
      <family val="2"/>
    </font>
    <font>
      <sz val="9"/>
      <name val="Arial"/>
      <family val="2"/>
    </font>
    <font>
      <sz val="9"/>
      <color indexed="8"/>
      <name val="Arial"/>
      <family val="2"/>
    </font>
    <font>
      <sz val="11"/>
      <color indexed="8"/>
      <name val="Calibri"/>
      <family val="2"/>
    </font>
    <font>
      <i/>
      <sz val="11"/>
      <color theme="1"/>
      <name val="Calibri"/>
      <family val="2"/>
    </font>
    <font>
      <i/>
      <sz val="11"/>
      <color theme="1"/>
      <name val="Calibri"/>
      <family val="2"/>
      <scheme val="minor"/>
    </font>
    <font>
      <vertAlign val="superscript"/>
      <sz val="11"/>
      <color theme="1"/>
      <name val="Calibri"/>
      <family val="2"/>
      <scheme val="minor"/>
    </font>
    <font>
      <b/>
      <sz val="11"/>
      <color theme="1"/>
      <name val="Arial"/>
      <family val="2"/>
    </font>
    <font>
      <sz val="11"/>
      <color theme="1"/>
      <name val="Arial"/>
      <family val="2"/>
    </font>
    <font>
      <sz val="11"/>
      <color indexed="8"/>
      <name val="Arial"/>
      <family val="2"/>
    </font>
    <font>
      <b/>
      <sz val="11"/>
      <color indexed="8"/>
      <name val="Arial"/>
      <family val="2"/>
    </font>
    <font>
      <sz val="11"/>
      <name val="Arial"/>
      <family val="2"/>
    </font>
    <font>
      <sz val="11"/>
      <color theme="1"/>
      <name val="Calibri"/>
      <family val="2"/>
    </font>
    <font>
      <sz val="8"/>
      <color rgb="FF222222"/>
      <name val="Arial"/>
      <family val="2"/>
    </font>
    <font>
      <i/>
      <sz val="8"/>
      <color rgb="FF222222"/>
      <name val="Arial"/>
      <family val="2"/>
    </font>
    <font>
      <i/>
      <sz val="9"/>
      <color theme="1"/>
      <name val="Arial"/>
      <family val="2"/>
    </font>
    <font>
      <sz val="9"/>
      <color theme="1"/>
      <name val="Arial"/>
      <family val="2"/>
    </font>
    <font>
      <b/>
      <vertAlign val="superscript"/>
      <sz val="11"/>
      <color theme="1"/>
      <name val="Calibri"/>
      <family val="2"/>
      <scheme val="minor"/>
    </font>
    <font>
      <b/>
      <sz val="9"/>
      <name val="Arial"/>
      <family val="2"/>
    </font>
    <font>
      <sz val="8"/>
      <name val="Calibri"/>
      <family val="2"/>
      <scheme val="minor"/>
    </font>
  </fonts>
  <fills count="5">
    <fill>
      <patternFill patternType="none"/>
    </fill>
    <fill>
      <patternFill patternType="gray125"/>
    </fill>
    <fill>
      <patternFill patternType="solid">
        <fgColor theme="0" tint="-0.14999847407452621"/>
        <bgColor indexed="64"/>
      </patternFill>
    </fill>
    <fill>
      <patternFill patternType="solid">
        <fgColor theme="0" tint="-0.34998626667073579"/>
        <bgColor indexed="64"/>
      </patternFill>
    </fill>
    <fill>
      <patternFill patternType="solid">
        <fgColor theme="2" tint="-0.249977111117893"/>
        <bgColor indexed="64"/>
      </patternFill>
    </fill>
  </fills>
  <borders count="28">
    <border>
      <left/>
      <right/>
      <top/>
      <bottom/>
      <diagonal/>
    </border>
    <border>
      <left style="thick">
        <color auto="1"/>
      </left>
      <right style="thick">
        <color auto="1"/>
      </right>
      <top style="thick">
        <color auto="1"/>
      </top>
      <bottom style="thick">
        <color auto="1"/>
      </bottom>
      <diagonal/>
    </border>
    <border>
      <left style="thick">
        <color auto="1"/>
      </left>
      <right style="thin">
        <color auto="1"/>
      </right>
      <top style="thin">
        <color auto="1"/>
      </top>
      <bottom style="thin">
        <color auto="1"/>
      </bottom>
      <diagonal/>
    </border>
    <border>
      <left style="thin">
        <color auto="1"/>
      </left>
      <right style="thick">
        <color auto="1"/>
      </right>
      <top style="thin">
        <color auto="1"/>
      </top>
      <bottom style="thin">
        <color auto="1"/>
      </bottom>
      <diagonal/>
    </border>
    <border>
      <left style="thin">
        <color auto="1"/>
      </left>
      <right style="thin">
        <color auto="1"/>
      </right>
      <top style="thin">
        <color auto="1"/>
      </top>
      <bottom style="thin">
        <color auto="1"/>
      </bottom>
      <diagonal/>
    </border>
    <border>
      <left/>
      <right/>
      <top/>
      <bottom style="thin">
        <color auto="1"/>
      </bottom>
      <diagonal/>
    </border>
    <border>
      <left/>
      <right style="thin">
        <color auto="1"/>
      </right>
      <top/>
      <bottom/>
      <diagonal/>
    </border>
    <border>
      <left style="thin">
        <color auto="1"/>
      </left>
      <right/>
      <top/>
      <bottom/>
      <diagonal/>
    </border>
    <border>
      <left style="thin">
        <color auto="1"/>
      </left>
      <right/>
      <top/>
      <bottom style="thin">
        <color auto="1"/>
      </bottom>
      <diagonal/>
    </border>
    <border>
      <left/>
      <right style="thin">
        <color auto="1"/>
      </right>
      <top/>
      <bottom style="thin">
        <color auto="1"/>
      </bottom>
      <diagonal/>
    </border>
    <border>
      <left/>
      <right/>
      <top style="thin">
        <color auto="1"/>
      </top>
      <bottom/>
      <diagonal/>
    </border>
    <border>
      <left/>
      <right/>
      <top style="thin">
        <color auto="1"/>
      </top>
      <bottom style="thin">
        <color auto="1"/>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right style="medium">
        <color indexed="64"/>
      </right>
      <top/>
      <bottom/>
      <diagonal/>
    </border>
    <border>
      <left style="medium">
        <color indexed="64"/>
      </left>
      <right style="medium">
        <color indexed="64"/>
      </right>
      <top/>
      <bottom/>
      <diagonal/>
    </border>
    <border>
      <left style="medium">
        <color indexed="64"/>
      </left>
      <right style="medium">
        <color indexed="64"/>
      </right>
      <top/>
      <bottom style="medium">
        <color auto="1"/>
      </bottom>
      <diagonal/>
    </border>
    <border>
      <left/>
      <right/>
      <top/>
      <bottom style="medium">
        <color auto="1"/>
      </bottom>
      <diagonal/>
    </border>
    <border>
      <left/>
      <right style="medium">
        <color indexed="64"/>
      </right>
      <top/>
      <bottom style="medium">
        <color indexed="64"/>
      </bottom>
      <diagonal/>
    </border>
    <border>
      <left style="thick">
        <color auto="1"/>
      </left>
      <right style="thin">
        <color auto="1"/>
      </right>
      <top style="thin">
        <color auto="1"/>
      </top>
      <bottom/>
      <diagonal/>
    </border>
    <border>
      <left style="thick">
        <color auto="1"/>
      </left>
      <right style="thin">
        <color auto="1"/>
      </right>
      <top/>
      <bottom/>
      <diagonal/>
    </border>
    <border>
      <left style="thick">
        <color auto="1"/>
      </left>
      <right style="thin">
        <color auto="1"/>
      </right>
      <top/>
      <bottom style="thin">
        <color auto="1"/>
      </bottom>
      <diagonal/>
    </border>
    <border>
      <left style="thick">
        <color auto="1"/>
      </left>
      <right style="thick">
        <color auto="1"/>
      </right>
      <top style="thin">
        <color auto="1"/>
      </top>
      <bottom/>
      <diagonal/>
    </border>
    <border>
      <left style="thick">
        <color auto="1"/>
      </left>
      <right style="thick">
        <color auto="1"/>
      </right>
      <top/>
      <bottom/>
      <diagonal/>
    </border>
    <border>
      <left style="thick">
        <color auto="1"/>
      </left>
      <right style="thick">
        <color auto="1"/>
      </right>
      <top/>
      <bottom style="thin">
        <color auto="1"/>
      </bottom>
      <diagonal/>
    </border>
    <border>
      <left/>
      <right/>
      <top/>
      <bottom style="thick">
        <color auto="1"/>
      </bottom>
      <diagonal/>
    </border>
  </borders>
  <cellStyleXfs count="2">
    <xf numFmtId="0" fontId="0" fillId="0" borderId="0"/>
    <xf numFmtId="0" fontId="18" fillId="0" borderId="0"/>
  </cellStyleXfs>
  <cellXfs count="117">
    <xf numFmtId="0" fontId="0" fillId="0" borderId="0" xfId="0"/>
    <xf numFmtId="0" fontId="2" fillId="0" borderId="3" xfId="0" applyFont="1" applyBorder="1" applyAlignment="1">
      <alignment vertical="top" wrapText="1"/>
    </xf>
    <xf numFmtId="0" fontId="1" fillId="0" borderId="1" xfId="0" applyFont="1" applyBorder="1" applyAlignment="1">
      <alignment horizontal="center" vertical="top"/>
    </xf>
    <xf numFmtId="0" fontId="0" fillId="0" borderId="0" xfId="0" applyAlignment="1">
      <alignment vertical="top"/>
    </xf>
    <xf numFmtId="0" fontId="0" fillId="0" borderId="2" xfId="0" applyBorder="1" applyAlignment="1">
      <alignment horizontal="center" vertical="top"/>
    </xf>
    <xf numFmtId="49" fontId="4" fillId="2" borderId="4" xfId="0" applyNumberFormat="1" applyFont="1" applyFill="1" applyBorder="1" applyAlignment="1">
      <alignment horizontal="center" vertical="center" wrapText="1"/>
    </xf>
    <xf numFmtId="49" fontId="5" fillId="2" borderId="4" xfId="0" applyNumberFormat="1" applyFont="1" applyFill="1" applyBorder="1" applyAlignment="1">
      <alignment horizontal="center" vertical="center" wrapText="1"/>
    </xf>
    <xf numFmtId="2" fontId="0" fillId="0" borderId="0" xfId="0" applyNumberFormat="1"/>
    <xf numFmtId="49" fontId="0" fillId="0" borderId="0" xfId="0" applyNumberFormat="1"/>
    <xf numFmtId="2" fontId="0" fillId="0" borderId="5" xfId="0" applyNumberFormat="1" applyBorder="1"/>
    <xf numFmtId="0" fontId="6" fillId="3" borderId="4" xfId="0" applyFont="1" applyFill="1" applyBorder="1" applyAlignment="1">
      <alignment horizontal="center" vertical="center" wrapText="1"/>
    </xf>
    <xf numFmtId="2" fontId="6" fillId="3" borderId="4" xfId="0" applyNumberFormat="1" applyFont="1" applyFill="1" applyBorder="1" applyAlignment="1">
      <alignment horizontal="center" vertical="center" wrapText="1"/>
    </xf>
    <xf numFmtId="0" fontId="0" fillId="0" borderId="7" xfId="0" applyBorder="1"/>
    <xf numFmtId="2" fontId="0" fillId="0" borderId="6" xfId="0" applyNumberFormat="1" applyBorder="1"/>
    <xf numFmtId="0" fontId="0" fillId="0" borderId="8" xfId="0" applyBorder="1"/>
    <xf numFmtId="0" fontId="0" fillId="0" borderId="5" xfId="0" applyBorder="1"/>
    <xf numFmtId="2" fontId="0" fillId="0" borderId="9" xfId="0" applyNumberFormat="1" applyBorder="1"/>
    <xf numFmtId="0" fontId="11" fillId="0" borderId="0" xfId="0" applyFont="1" applyAlignment="1">
      <alignment horizontal="center" vertical="center" wrapText="1"/>
    </xf>
    <xf numFmtId="0" fontId="11" fillId="0" borderId="0" xfId="0" applyFont="1" applyAlignment="1">
      <alignment horizontal="left" vertical="center" wrapText="1"/>
    </xf>
    <xf numFmtId="0" fontId="11" fillId="0" borderId="0" xfId="0" applyFont="1"/>
    <xf numFmtId="0" fontId="0" fillId="0" borderId="0" xfId="0" applyAlignment="1">
      <alignment vertical="center"/>
    </xf>
    <xf numFmtId="0" fontId="0" fillId="0" borderId="0" xfId="0" applyAlignment="1">
      <alignment horizontal="center"/>
    </xf>
    <xf numFmtId="0" fontId="12" fillId="0" borderId="0" xfId="0" applyFont="1" applyAlignment="1">
      <alignment vertical="center"/>
    </xf>
    <xf numFmtId="0" fontId="10" fillId="0" borderId="0" xfId="0" applyFont="1"/>
    <xf numFmtId="0" fontId="13" fillId="0" borderId="0" xfId="0" applyFont="1" applyAlignment="1">
      <alignment horizontal="center" wrapText="1"/>
    </xf>
    <xf numFmtId="0" fontId="14" fillId="0" borderId="0" xfId="0" applyFont="1" applyAlignment="1">
      <alignment horizontal="center" wrapText="1"/>
    </xf>
    <xf numFmtId="0" fontId="16" fillId="0" borderId="0" xfId="0" applyFont="1"/>
    <xf numFmtId="0" fontId="0" fillId="0" borderId="0" xfId="0" applyAlignment="1">
      <alignment horizontal="left"/>
    </xf>
    <xf numFmtId="0" fontId="17" fillId="0" borderId="0" xfId="0" applyFont="1"/>
    <xf numFmtId="164" fontId="17" fillId="0" borderId="0" xfId="0" applyNumberFormat="1" applyFont="1" applyAlignment="1">
      <alignment horizontal="center"/>
    </xf>
    <xf numFmtId="2" fontId="18" fillId="0" borderId="0" xfId="1" applyNumberFormat="1"/>
    <xf numFmtId="164" fontId="16" fillId="0" borderId="0" xfId="0" applyNumberFormat="1" applyFont="1" applyAlignment="1">
      <alignment horizontal="left"/>
    </xf>
    <xf numFmtId="2" fontId="0" fillId="0" borderId="0" xfId="0" applyNumberFormat="1" applyAlignment="1">
      <alignment horizontal="left"/>
    </xf>
    <xf numFmtId="0" fontId="0" fillId="0" borderId="0" xfId="0" applyAlignment="1">
      <alignment horizontal="right"/>
    </xf>
    <xf numFmtId="0" fontId="10" fillId="0" borderId="0" xfId="0" applyFont="1" applyAlignment="1">
      <alignment horizontal="center"/>
    </xf>
    <xf numFmtId="1" fontId="16" fillId="0" borderId="0" xfId="0" applyNumberFormat="1" applyFont="1"/>
    <xf numFmtId="2" fontId="16" fillId="0" borderId="0" xfId="0" applyNumberFormat="1" applyFont="1"/>
    <xf numFmtId="164" fontId="16" fillId="0" borderId="0" xfId="0" applyNumberFormat="1" applyFont="1"/>
    <xf numFmtId="164" fontId="0" fillId="0" borderId="0" xfId="0" applyNumberFormat="1"/>
    <xf numFmtId="0" fontId="0" fillId="0" borderId="10" xfId="0" applyBorder="1"/>
    <xf numFmtId="164" fontId="10" fillId="4" borderId="5" xfId="0" applyNumberFormat="1" applyFont="1" applyFill="1" applyBorder="1"/>
    <xf numFmtId="49" fontId="0" fillId="0" borderId="0" xfId="0" applyNumberFormat="1" applyAlignment="1">
      <alignment horizontal="left"/>
    </xf>
    <xf numFmtId="0" fontId="10" fillId="0" borderId="10" xfId="0" applyFont="1" applyBorder="1"/>
    <xf numFmtId="0" fontId="0" fillId="0" borderId="10" xfId="0" applyBorder="1" applyAlignment="1">
      <alignment horizontal="left"/>
    </xf>
    <xf numFmtId="0" fontId="10" fillId="0" borderId="0" xfId="0" applyFont="1" applyAlignment="1">
      <alignment horizontal="left"/>
    </xf>
    <xf numFmtId="164" fontId="10" fillId="0" borderId="0" xfId="0" applyNumberFormat="1" applyFont="1"/>
    <xf numFmtId="164" fontId="0" fillId="0" borderId="11" xfId="0" applyNumberFormat="1" applyBorder="1"/>
    <xf numFmtId="164" fontId="0" fillId="0" borderId="10" xfId="0" applyNumberFormat="1" applyBorder="1"/>
    <xf numFmtId="164" fontId="0" fillId="0" borderId="5" xfId="0" applyNumberFormat="1" applyBorder="1"/>
    <xf numFmtId="0" fontId="0" fillId="0" borderId="0" xfId="0" applyAlignment="1">
      <alignment horizontal="center" wrapText="1"/>
    </xf>
    <xf numFmtId="0" fontId="0" fillId="0" borderId="0" xfId="0" applyAlignment="1">
      <alignment horizontal="left" wrapText="1"/>
    </xf>
    <xf numFmtId="0" fontId="0" fillId="0" borderId="0" xfId="0" applyAlignment="1">
      <alignment wrapText="1"/>
    </xf>
    <xf numFmtId="0" fontId="0" fillId="0" borderId="16" xfId="0" applyBorder="1" applyAlignment="1">
      <alignment horizontal="center" wrapText="1"/>
    </xf>
    <xf numFmtId="0" fontId="0" fillId="0" borderId="16" xfId="0" applyBorder="1" applyAlignment="1">
      <alignment wrapText="1"/>
    </xf>
    <xf numFmtId="0" fontId="0" fillId="0" borderId="19" xfId="0" applyBorder="1" applyAlignment="1">
      <alignment wrapText="1"/>
    </xf>
    <xf numFmtId="0" fontId="0" fillId="0" borderId="19" xfId="0" applyBorder="1" applyAlignment="1">
      <alignment horizontal="left" wrapText="1"/>
    </xf>
    <xf numFmtId="0" fontId="10" fillId="0" borderId="12" xfId="0" applyFont="1" applyBorder="1" applyAlignment="1">
      <alignment wrapText="1"/>
    </xf>
    <xf numFmtId="0" fontId="10" fillId="0" borderId="13" xfId="0" applyFont="1" applyBorder="1" applyAlignment="1">
      <alignment horizontal="left" wrapText="1"/>
    </xf>
    <xf numFmtId="0" fontId="10" fillId="0" borderId="14" xfId="0" applyFont="1" applyBorder="1" applyAlignment="1">
      <alignment horizontal="left" wrapText="1"/>
    </xf>
    <xf numFmtId="0" fontId="0" fillId="0" borderId="15" xfId="0" applyBorder="1" applyAlignment="1">
      <alignment wrapText="1"/>
    </xf>
    <xf numFmtId="0" fontId="0" fillId="0" borderId="17" xfId="0" applyBorder="1" applyAlignment="1">
      <alignment wrapText="1"/>
    </xf>
    <xf numFmtId="0" fontId="0" fillId="0" borderId="17" xfId="0" applyBorder="1" applyAlignment="1">
      <alignment vertical="center" wrapText="1"/>
    </xf>
    <xf numFmtId="0" fontId="0" fillId="0" borderId="18" xfId="0" applyBorder="1" applyAlignment="1">
      <alignment wrapText="1"/>
    </xf>
    <xf numFmtId="0" fontId="0" fillId="0" borderId="20" xfId="0" applyBorder="1" applyAlignment="1">
      <alignment wrapText="1"/>
    </xf>
    <xf numFmtId="0" fontId="16" fillId="0" borderId="0" xfId="0" applyFont="1" applyAlignment="1">
      <alignment horizontal="center"/>
    </xf>
    <xf numFmtId="0" fontId="22" fillId="0" borderId="0" xfId="0" applyFont="1"/>
    <xf numFmtId="0" fontId="23" fillId="0" borderId="0" xfId="0" applyFont="1" applyAlignment="1">
      <alignment horizontal="left"/>
    </xf>
    <xf numFmtId="3" fontId="23" fillId="0" borderId="0" xfId="0" applyNumberFormat="1" applyFont="1" applyAlignment="1">
      <alignment horizontal="left"/>
    </xf>
    <xf numFmtId="164" fontId="23" fillId="0" borderId="0" xfId="0" applyNumberFormat="1" applyFont="1" applyAlignment="1">
      <alignment horizontal="center"/>
    </xf>
    <xf numFmtId="164" fontId="24" fillId="0" borderId="0" xfId="1" applyNumberFormat="1" applyFont="1" applyAlignment="1">
      <alignment horizontal="center"/>
    </xf>
    <xf numFmtId="0" fontId="24" fillId="0" borderId="0" xfId="0" applyFont="1"/>
    <xf numFmtId="164" fontId="24" fillId="0" borderId="0" xfId="0" applyNumberFormat="1" applyFont="1" applyAlignment="1">
      <alignment horizontal="center"/>
    </xf>
    <xf numFmtId="0" fontId="24" fillId="0" borderId="0" xfId="0" applyFont="1" applyAlignment="1">
      <alignment horizontal="left"/>
    </xf>
    <xf numFmtId="0" fontId="25" fillId="0" borderId="0" xfId="0" applyFont="1"/>
    <xf numFmtId="0" fontId="26" fillId="0" borderId="0" xfId="0" applyFont="1" applyAlignment="1">
      <alignment horizontal="left"/>
    </xf>
    <xf numFmtId="0" fontId="26" fillId="0" borderId="0" xfId="0" applyFont="1" applyAlignment="1">
      <alignment horizontal="center"/>
    </xf>
    <xf numFmtId="164" fontId="26" fillId="0" borderId="0" xfId="0" applyNumberFormat="1" applyFont="1" applyAlignment="1">
      <alignment horizontal="center"/>
    </xf>
    <xf numFmtId="164" fontId="26" fillId="0" borderId="5" xfId="0" applyNumberFormat="1" applyFont="1" applyBorder="1" applyAlignment="1">
      <alignment horizontal="center"/>
    </xf>
    <xf numFmtId="0" fontId="24" fillId="0" borderId="10" xfId="0" applyFont="1" applyBorder="1" applyAlignment="1">
      <alignment horizontal="left"/>
    </xf>
    <xf numFmtId="164" fontId="26" fillId="0" borderId="10" xfId="0" applyNumberFormat="1" applyFont="1" applyBorder="1" applyAlignment="1">
      <alignment horizontal="center"/>
    </xf>
    <xf numFmtId="0" fontId="24" fillId="0" borderId="5" xfId="0" applyFont="1" applyBorder="1" applyAlignment="1">
      <alignment horizontal="left"/>
    </xf>
    <xf numFmtId="0" fontId="26" fillId="0" borderId="10" xfId="0" applyFont="1" applyBorder="1" applyAlignment="1">
      <alignment horizontal="left"/>
    </xf>
    <xf numFmtId="0" fontId="23" fillId="0" borderId="0" xfId="0" applyFont="1" applyAlignment="1">
      <alignment horizontal="left" vertical="center"/>
    </xf>
    <xf numFmtId="0" fontId="22" fillId="0" borderId="0" xfId="0" applyFont="1" applyAlignment="1">
      <alignment horizontal="left" vertical="center"/>
    </xf>
    <xf numFmtId="164" fontId="23" fillId="0" borderId="0" xfId="0" applyNumberFormat="1" applyFont="1" applyAlignment="1">
      <alignment horizontal="center" vertical="center"/>
    </xf>
    <xf numFmtId="0" fontId="2" fillId="0" borderId="3" xfId="0" applyFont="1" applyBorder="1" applyAlignment="1">
      <alignment horizontal="center" vertical="top" wrapText="1"/>
    </xf>
    <xf numFmtId="0" fontId="0" fillId="0" borderId="2" xfId="0" applyBorder="1" applyAlignment="1">
      <alignment horizontal="center" wrapText="1"/>
    </xf>
    <xf numFmtId="0" fontId="33" fillId="0" borderId="0" xfId="0" applyFont="1"/>
    <xf numFmtId="164" fontId="10" fillId="4" borderId="0" xfId="0" applyNumberFormat="1" applyFont="1" applyFill="1"/>
    <xf numFmtId="0" fontId="0" fillId="0" borderId="0" xfId="0" applyNumberFormat="1" applyFont="1" applyAlignment="1">
      <alignment horizontal="center"/>
    </xf>
    <xf numFmtId="0" fontId="0" fillId="0" borderId="0" xfId="0" applyFont="1" applyAlignment="1">
      <alignment horizontal="center"/>
    </xf>
    <xf numFmtId="1" fontId="0" fillId="0" borderId="0" xfId="0" applyNumberFormat="1" applyFont="1" applyAlignment="1">
      <alignment horizontal="center"/>
    </xf>
    <xf numFmtId="0" fontId="0" fillId="0" borderId="10" xfId="0" applyNumberFormat="1" applyFont="1" applyBorder="1" applyAlignment="1">
      <alignment horizontal="center"/>
    </xf>
    <xf numFmtId="0" fontId="17" fillId="0" borderId="0" xfId="0" applyFont="1" applyAlignment="1">
      <alignment horizontal="center"/>
    </xf>
    <xf numFmtId="0" fontId="17" fillId="0" borderId="0" xfId="0" applyFont="1" applyAlignment="1">
      <alignment horizontal="left"/>
    </xf>
    <xf numFmtId="1" fontId="10" fillId="0" borderId="0" xfId="0" applyNumberFormat="1" applyFont="1"/>
    <xf numFmtId="1" fontId="10" fillId="0" borderId="0" xfId="0" applyNumberFormat="1" applyFont="1" applyAlignment="1">
      <alignment horizontal="right"/>
    </xf>
    <xf numFmtId="1" fontId="0" fillId="0" borderId="5" xfId="0" applyNumberFormat="1" applyFont="1" applyBorder="1" applyAlignment="1">
      <alignment horizontal="center"/>
    </xf>
    <xf numFmtId="0" fontId="0" fillId="0" borderId="21" xfId="0" applyBorder="1" applyAlignment="1">
      <alignment horizontal="center" vertical="center" wrapText="1"/>
    </xf>
    <xf numFmtId="0" fontId="0" fillId="0" borderId="22" xfId="0" applyBorder="1" applyAlignment="1">
      <alignment horizontal="center" vertical="center" wrapText="1"/>
    </xf>
    <xf numFmtId="0" fontId="0" fillId="0" borderId="23" xfId="0" applyBorder="1" applyAlignment="1">
      <alignment horizontal="center" vertical="center" wrapText="1"/>
    </xf>
    <xf numFmtId="0" fontId="2" fillId="0" borderId="24" xfId="0" applyFont="1" applyBorder="1" applyAlignment="1">
      <alignment horizontal="center" vertical="center" wrapText="1"/>
    </xf>
    <xf numFmtId="0" fontId="2" fillId="0" borderId="25" xfId="0" applyFont="1" applyBorder="1" applyAlignment="1">
      <alignment horizontal="center" vertical="center" wrapText="1"/>
    </xf>
    <xf numFmtId="0" fontId="2" fillId="0" borderId="26" xfId="0" applyFont="1" applyBorder="1" applyAlignment="1">
      <alignment horizontal="center" vertical="center" wrapText="1"/>
    </xf>
    <xf numFmtId="0" fontId="1" fillId="0" borderId="0" xfId="0" applyFont="1" applyAlignment="1">
      <alignment horizontal="center"/>
    </xf>
    <xf numFmtId="0" fontId="0" fillId="0" borderId="5" xfId="0" applyFont="1" applyBorder="1" applyAlignment="1">
      <alignment horizontal="center"/>
    </xf>
    <xf numFmtId="0" fontId="10" fillId="0" borderId="0" xfId="0" applyFont="1" applyAlignment="1">
      <alignment horizontal="center"/>
    </xf>
    <xf numFmtId="164" fontId="10" fillId="0" borderId="0" xfId="0" applyNumberFormat="1" applyFont="1" applyAlignment="1">
      <alignment horizontal="center"/>
    </xf>
    <xf numFmtId="0" fontId="0" fillId="0" borderId="0" xfId="0" applyAlignment="1">
      <alignment horizontal="left" vertical="top" wrapText="1"/>
    </xf>
    <xf numFmtId="0" fontId="0" fillId="0" borderId="0" xfId="0" applyAlignment="1">
      <alignment horizontal="center" vertical="center" wrapText="1"/>
    </xf>
    <xf numFmtId="0" fontId="0" fillId="0" borderId="16" xfId="0" applyBorder="1" applyAlignment="1">
      <alignment horizontal="center" wrapText="1"/>
    </xf>
    <xf numFmtId="0" fontId="0" fillId="0" borderId="0" xfId="0" applyAlignment="1">
      <alignment horizontal="left" wrapText="1"/>
    </xf>
    <xf numFmtId="0" fontId="0" fillId="0" borderId="0" xfId="0" applyAlignment="1">
      <alignment horizontal="center" wrapText="1"/>
    </xf>
    <xf numFmtId="0" fontId="10" fillId="0" borderId="19" xfId="0" applyFont="1" applyBorder="1" applyAlignment="1">
      <alignment horizontal="center" wrapText="1"/>
    </xf>
    <xf numFmtId="0" fontId="0" fillId="0" borderId="16" xfId="0" applyBorder="1" applyAlignment="1">
      <alignment horizontal="center" vertical="center" wrapText="1"/>
    </xf>
    <xf numFmtId="0" fontId="0" fillId="0" borderId="0" xfId="0" applyAlignment="1">
      <alignment horizontal="center"/>
    </xf>
    <xf numFmtId="0" fontId="10" fillId="0" borderId="27" xfId="0" applyFont="1" applyBorder="1" applyAlignment="1">
      <alignment horizontal="left" vertical="top" wrapText="1"/>
    </xf>
  </cellXfs>
  <cellStyles count="2">
    <cellStyle name="Normal" xfId="0" builtinId="0"/>
    <cellStyle name="Normal 3" xfId="1" xr:uid="{00000000-0005-0000-0000-00000100000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15"/>
  <sheetViews>
    <sheetView tabSelected="1" workbookViewId="0">
      <selection activeCell="G4" sqref="G4"/>
    </sheetView>
  </sheetViews>
  <sheetFormatPr defaultColWidth="8.88671875" defaultRowHeight="14.4"/>
  <cols>
    <col min="1" max="1" width="43.33203125" style="3" customWidth="1"/>
    <col min="2" max="2" width="67.5546875" style="3" bestFit="1" customWidth="1"/>
    <col min="3" max="3" width="13.33203125" style="3" bestFit="1" customWidth="1"/>
    <col min="4" max="16384" width="8.88671875" style="3"/>
  </cols>
  <sheetData>
    <row r="1" spans="1:5" ht="46.8" customHeight="1" thickBot="1">
      <c r="A1" s="116" t="s">
        <v>591</v>
      </c>
      <c r="B1" s="116"/>
      <c r="C1" s="116"/>
    </row>
    <row r="2" spans="1:5" ht="16.8" thickTop="1" thickBot="1">
      <c r="A2" s="2" t="s">
        <v>0</v>
      </c>
      <c r="B2" s="2" t="s">
        <v>1</v>
      </c>
      <c r="C2" s="2" t="s">
        <v>6</v>
      </c>
    </row>
    <row r="3" spans="1:5" ht="38.4" customHeight="1" thickTop="1">
      <c r="A3" s="86" t="s">
        <v>568</v>
      </c>
      <c r="B3" s="1" t="s">
        <v>7</v>
      </c>
      <c r="C3" s="85" t="s">
        <v>357</v>
      </c>
    </row>
    <row r="4" spans="1:5" ht="34.200000000000003">
      <c r="A4" s="4" t="s">
        <v>365</v>
      </c>
      <c r="B4" s="1" t="s">
        <v>587</v>
      </c>
      <c r="C4" s="85" t="s">
        <v>364</v>
      </c>
    </row>
    <row r="5" spans="1:5" ht="34.200000000000003">
      <c r="A5" s="4" t="s">
        <v>366</v>
      </c>
      <c r="B5" s="1" t="s">
        <v>585</v>
      </c>
      <c r="C5" s="85" t="s">
        <v>543</v>
      </c>
    </row>
    <row r="6" spans="1:5" ht="34.200000000000003">
      <c r="A6" s="4" t="s">
        <v>371</v>
      </c>
      <c r="B6" s="1" t="s">
        <v>586</v>
      </c>
      <c r="C6" s="85" t="s">
        <v>544</v>
      </c>
    </row>
    <row r="7" spans="1:5" ht="45.6">
      <c r="A7" s="4" t="s">
        <v>542</v>
      </c>
      <c r="B7" s="1" t="s">
        <v>588</v>
      </c>
      <c r="C7" s="85" t="s">
        <v>545</v>
      </c>
      <c r="E7" s="73"/>
    </row>
    <row r="8" spans="1:5" ht="56.4" customHeight="1">
      <c r="A8" s="98" t="s">
        <v>589</v>
      </c>
      <c r="B8" s="1" t="s">
        <v>557</v>
      </c>
      <c r="C8" s="101" t="s">
        <v>546</v>
      </c>
      <c r="E8" s="65"/>
    </row>
    <row r="9" spans="1:5" ht="45" customHeight="1">
      <c r="A9" s="99"/>
      <c r="B9" s="1" t="s">
        <v>580</v>
      </c>
      <c r="C9" s="102"/>
      <c r="E9" s="65"/>
    </row>
    <row r="10" spans="1:5" ht="44.4">
      <c r="A10" s="99"/>
      <c r="B10" s="1" t="s">
        <v>558</v>
      </c>
      <c r="C10" s="102"/>
      <c r="E10" s="65"/>
    </row>
    <row r="11" spans="1:5" ht="45.6">
      <c r="A11" s="100"/>
      <c r="B11" s="1" t="s">
        <v>559</v>
      </c>
      <c r="C11" s="103"/>
      <c r="E11" s="65"/>
    </row>
    <row r="12" spans="1:5" ht="45.6">
      <c r="A12" s="4" t="s">
        <v>447</v>
      </c>
      <c r="B12" s="1" t="s">
        <v>495</v>
      </c>
      <c r="C12" s="85" t="s">
        <v>547</v>
      </c>
      <c r="E12" s="83"/>
    </row>
    <row r="13" spans="1:5" ht="34.200000000000003">
      <c r="A13" s="4" t="s">
        <v>567</v>
      </c>
      <c r="B13" s="1" t="s">
        <v>3</v>
      </c>
      <c r="C13" s="85" t="s">
        <v>548</v>
      </c>
    </row>
    <row r="14" spans="1:5" ht="45.6">
      <c r="A14" s="4" t="s">
        <v>4</v>
      </c>
      <c r="B14" s="1" t="s">
        <v>5</v>
      </c>
      <c r="C14" s="85" t="s">
        <v>560</v>
      </c>
    </row>
    <row r="15" spans="1:5" ht="57">
      <c r="A15" s="4" t="s">
        <v>566</v>
      </c>
      <c r="B15" s="1" t="s">
        <v>2</v>
      </c>
      <c r="C15" s="85" t="s">
        <v>561</v>
      </c>
    </row>
  </sheetData>
  <mergeCells count="3">
    <mergeCell ref="A8:A11"/>
    <mergeCell ref="C8:C11"/>
    <mergeCell ref="A1:C1"/>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E14"/>
  <sheetViews>
    <sheetView workbookViewId="0">
      <selection activeCell="D17" sqref="D17"/>
    </sheetView>
  </sheetViews>
  <sheetFormatPr defaultRowHeight="14.4"/>
  <cols>
    <col min="1" max="1" width="6" bestFit="1" customWidth="1"/>
    <col min="2" max="2" width="35" bestFit="1" customWidth="1"/>
    <col min="3" max="3" width="25.6640625" customWidth="1"/>
    <col min="4" max="4" width="24.88671875" customWidth="1"/>
    <col min="5" max="5" width="28" bestFit="1" customWidth="1"/>
  </cols>
  <sheetData>
    <row r="1" spans="1:5">
      <c r="A1" s="23"/>
      <c r="B1" s="106" t="s">
        <v>562</v>
      </c>
      <c r="C1" s="106"/>
      <c r="D1" s="106" t="s">
        <v>370</v>
      </c>
      <c r="E1" s="106"/>
    </row>
    <row r="2" spans="1:5" ht="16.2">
      <c r="A2" s="23" t="s">
        <v>10</v>
      </c>
      <c r="B2" s="23" t="s">
        <v>369</v>
      </c>
      <c r="C2" s="23" t="s">
        <v>563</v>
      </c>
      <c r="D2" s="23" t="s">
        <v>564</v>
      </c>
      <c r="E2" s="23" t="s">
        <v>565</v>
      </c>
    </row>
    <row r="3" spans="1:5">
      <c r="A3" s="20">
        <v>7887</v>
      </c>
      <c r="B3" s="21">
        <v>33.64</v>
      </c>
      <c r="C3" s="21">
        <v>14.29</v>
      </c>
      <c r="D3" s="21">
        <v>1.8260000000000001</v>
      </c>
      <c r="E3" s="21">
        <v>1.986</v>
      </c>
    </row>
    <row r="4" spans="1:5">
      <c r="A4" s="20">
        <v>9356</v>
      </c>
      <c r="B4" s="21">
        <v>36.39</v>
      </c>
      <c r="C4" s="21">
        <v>22.22</v>
      </c>
      <c r="D4" s="21">
        <v>2.423</v>
      </c>
      <c r="E4" s="21">
        <v>1.452</v>
      </c>
    </row>
    <row r="5" spans="1:5">
      <c r="A5" s="20">
        <v>12539</v>
      </c>
      <c r="B5" s="21">
        <v>40.43</v>
      </c>
      <c r="C5" s="21"/>
      <c r="D5" s="21">
        <v>2.0619999999999998</v>
      </c>
      <c r="E5" s="21">
        <v>1.6759999999999999</v>
      </c>
    </row>
    <row r="6" spans="1:5">
      <c r="A6" s="20">
        <v>14988</v>
      </c>
      <c r="B6" s="21">
        <v>53.55</v>
      </c>
      <c r="C6" s="21">
        <v>38.64</v>
      </c>
      <c r="D6" s="21">
        <v>2.0979999999999999</v>
      </c>
      <c r="E6" s="21">
        <v>2.1440000000000001</v>
      </c>
    </row>
    <row r="7" spans="1:5">
      <c r="A7" s="20">
        <v>15969</v>
      </c>
      <c r="B7" s="21">
        <v>61.94</v>
      </c>
      <c r="C7" s="21">
        <v>9.68</v>
      </c>
      <c r="D7" s="21">
        <v>1.9710000000000001</v>
      </c>
      <c r="E7" s="21">
        <v>1.976</v>
      </c>
    </row>
    <row r="8" spans="1:5">
      <c r="A8" s="20">
        <v>16530</v>
      </c>
      <c r="B8" s="21">
        <v>60.49</v>
      </c>
      <c r="C8" s="21">
        <v>18.18</v>
      </c>
      <c r="D8" s="21">
        <v>1.93</v>
      </c>
      <c r="E8" s="21">
        <v>2.262</v>
      </c>
    </row>
    <row r="9" spans="1:5">
      <c r="A9" s="20">
        <v>17090</v>
      </c>
      <c r="B9" s="21">
        <v>56.97</v>
      </c>
      <c r="C9" s="21">
        <v>17.78</v>
      </c>
      <c r="D9" s="21">
        <v>2.1459999999999999</v>
      </c>
      <c r="E9" s="21">
        <v>2.2789999999999999</v>
      </c>
    </row>
    <row r="10" spans="1:5">
      <c r="A10" s="20">
        <v>17651</v>
      </c>
      <c r="B10" s="21">
        <v>70.680000000000007</v>
      </c>
      <c r="C10" s="21">
        <v>15</v>
      </c>
      <c r="D10" s="21">
        <v>2.6230000000000002</v>
      </c>
      <c r="E10" s="21">
        <v>2.427</v>
      </c>
    </row>
    <row r="11" spans="1:5">
      <c r="A11" s="20">
        <v>18554</v>
      </c>
      <c r="B11" s="21">
        <v>70.23</v>
      </c>
      <c r="C11" s="21">
        <v>14.29</v>
      </c>
      <c r="D11" s="21">
        <v>2.7469999999999999</v>
      </c>
      <c r="E11" s="21">
        <v>2.0960000000000001</v>
      </c>
    </row>
    <row r="12" spans="1:5">
      <c r="A12" s="20">
        <v>19306</v>
      </c>
      <c r="B12" s="21">
        <v>78.62</v>
      </c>
      <c r="C12" s="21"/>
      <c r="D12" s="21">
        <v>2.6579999999999999</v>
      </c>
      <c r="E12" s="21">
        <v>2.33</v>
      </c>
    </row>
    <row r="13" spans="1:5">
      <c r="A13" s="20">
        <v>20058</v>
      </c>
      <c r="B13" s="21">
        <v>88.01</v>
      </c>
      <c r="C13" s="21"/>
      <c r="D13" s="21">
        <v>2.722</v>
      </c>
      <c r="E13" s="21">
        <v>2.4769999999999999</v>
      </c>
    </row>
    <row r="14" spans="1:5">
      <c r="A14" s="20">
        <v>20810</v>
      </c>
      <c r="B14" s="21">
        <v>36.479999999999997</v>
      </c>
      <c r="C14" s="21">
        <v>13.33</v>
      </c>
      <c r="D14" s="21">
        <v>2.806</v>
      </c>
      <c r="E14" s="21">
        <v>2.6280000000000001</v>
      </c>
    </row>
  </sheetData>
  <mergeCells count="2">
    <mergeCell ref="B1:C1"/>
    <mergeCell ref="D1:E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32"/>
  <sheetViews>
    <sheetView workbookViewId="0">
      <selection activeCell="H18" sqref="H18"/>
    </sheetView>
  </sheetViews>
  <sheetFormatPr defaultRowHeight="14.4"/>
  <sheetData>
    <row r="1" spans="1:2">
      <c r="A1" s="23" t="s">
        <v>372</v>
      </c>
      <c r="B1" s="23" t="s">
        <v>373</v>
      </c>
    </row>
    <row r="2" spans="1:2">
      <c r="A2" s="22">
        <v>6000</v>
      </c>
      <c r="B2">
        <v>-34.85</v>
      </c>
    </row>
    <row r="3" spans="1:2">
      <c r="A3" s="22">
        <v>6500</v>
      </c>
      <c r="B3">
        <v>-34.32</v>
      </c>
    </row>
    <row r="4" spans="1:2">
      <c r="A4" s="22">
        <v>7000</v>
      </c>
      <c r="B4">
        <v>-34.729999999999997</v>
      </c>
    </row>
    <row r="5" spans="1:2">
      <c r="A5" s="22">
        <v>7500</v>
      </c>
      <c r="B5">
        <v>-33.880000000000003</v>
      </c>
    </row>
    <row r="6" spans="1:2">
      <c r="A6" s="22">
        <v>8000</v>
      </c>
      <c r="B6">
        <v>-33.6</v>
      </c>
    </row>
    <row r="7" spans="1:2">
      <c r="A7" s="22">
        <v>8500</v>
      </c>
      <c r="B7">
        <v>-34.700000000000003</v>
      </c>
    </row>
    <row r="8" spans="1:2">
      <c r="A8" s="22">
        <v>9000</v>
      </c>
      <c r="B8">
        <v>-34.47</v>
      </c>
    </row>
    <row r="9" spans="1:2">
      <c r="A9" s="22">
        <v>9500</v>
      </c>
      <c r="B9">
        <v>-34.92</v>
      </c>
    </row>
    <row r="10" spans="1:2">
      <c r="A10" s="22">
        <v>10000</v>
      </c>
      <c r="B10">
        <v>-35.1</v>
      </c>
    </row>
    <row r="11" spans="1:2">
      <c r="A11" s="22">
        <v>10500</v>
      </c>
      <c r="B11">
        <v>-36.340000000000003</v>
      </c>
    </row>
    <row r="12" spans="1:2">
      <c r="A12" s="22">
        <v>11000</v>
      </c>
      <c r="B12">
        <v>-36.53</v>
      </c>
    </row>
    <row r="13" spans="1:2">
      <c r="A13" s="22">
        <v>11500</v>
      </c>
      <c r="B13">
        <v>-37.409999999999997</v>
      </c>
    </row>
    <row r="14" spans="1:2">
      <c r="A14" s="22">
        <v>12000</v>
      </c>
      <c r="B14">
        <v>-40.54</v>
      </c>
    </row>
    <row r="15" spans="1:2">
      <c r="A15" s="22">
        <v>12500</v>
      </c>
      <c r="B15">
        <v>-41.91</v>
      </c>
    </row>
    <row r="16" spans="1:2">
      <c r="A16" s="22">
        <v>13000</v>
      </c>
      <c r="B16">
        <v>-38.96</v>
      </c>
    </row>
    <row r="17" spans="1:2">
      <c r="A17" s="22">
        <v>13500</v>
      </c>
      <c r="B17">
        <v>-38.33</v>
      </c>
    </row>
    <row r="18" spans="1:2">
      <c r="A18" s="22">
        <v>14000</v>
      </c>
      <c r="B18">
        <v>-39.03</v>
      </c>
    </row>
    <row r="19" spans="1:2">
      <c r="A19" s="22">
        <v>14500</v>
      </c>
      <c r="B19">
        <v>-36.26</v>
      </c>
    </row>
    <row r="20" spans="1:2">
      <c r="A20" s="22">
        <v>15000</v>
      </c>
      <c r="B20">
        <v>-42.61</v>
      </c>
    </row>
    <row r="21" spans="1:2">
      <c r="A21" s="22">
        <v>15500</v>
      </c>
      <c r="B21">
        <v>-41.95</v>
      </c>
    </row>
    <row r="22" spans="1:2">
      <c r="A22" s="22">
        <v>16000</v>
      </c>
      <c r="B22">
        <v>-41.94</v>
      </c>
    </row>
    <row r="23" spans="1:2">
      <c r="A23" s="22">
        <v>16500</v>
      </c>
      <c r="B23">
        <v>-41.18</v>
      </c>
    </row>
    <row r="24" spans="1:2">
      <c r="A24" s="22">
        <v>17000</v>
      </c>
      <c r="B24">
        <v>-42.12</v>
      </c>
    </row>
    <row r="25" spans="1:2">
      <c r="A25" s="22">
        <v>17500</v>
      </c>
      <c r="B25">
        <v>-40.72</v>
      </c>
    </row>
    <row r="26" spans="1:2">
      <c r="A26" s="22">
        <v>18000</v>
      </c>
      <c r="B26">
        <v>-42.27</v>
      </c>
    </row>
    <row r="27" spans="1:2">
      <c r="A27" s="22">
        <v>18500</v>
      </c>
      <c r="B27">
        <v>-40.04</v>
      </c>
    </row>
    <row r="28" spans="1:2">
      <c r="A28" s="22">
        <v>19000</v>
      </c>
      <c r="B28">
        <v>-41.29</v>
      </c>
    </row>
    <row r="29" spans="1:2">
      <c r="A29" s="22">
        <v>19500</v>
      </c>
      <c r="B29">
        <v>-42.17</v>
      </c>
    </row>
    <row r="30" spans="1:2">
      <c r="A30" s="22">
        <v>20000</v>
      </c>
      <c r="B30">
        <v>-42.66</v>
      </c>
    </row>
    <row r="31" spans="1:2">
      <c r="A31" s="22">
        <v>20500</v>
      </c>
      <c r="B31">
        <v>-41.92</v>
      </c>
    </row>
    <row r="32" spans="1:2">
      <c r="A32" s="22">
        <v>21000</v>
      </c>
      <c r="B32">
        <v>-44.8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T131"/>
  <sheetViews>
    <sheetView workbookViewId="0">
      <selection activeCell="P15" sqref="P15"/>
    </sheetView>
  </sheetViews>
  <sheetFormatPr defaultRowHeight="14.4"/>
  <cols>
    <col min="2" max="2" width="12.44140625" style="90" customWidth="1"/>
    <col min="3" max="3" width="17.33203125" bestFit="1" customWidth="1"/>
    <col min="4" max="4" width="7.33203125" customWidth="1"/>
    <col min="6" max="6" width="17.6640625" customWidth="1"/>
    <col min="7" max="7" width="8" customWidth="1"/>
    <col min="8" max="8" width="6.6640625" customWidth="1"/>
    <col min="11" max="11" width="14.109375" bestFit="1" customWidth="1"/>
    <col min="12" max="12" width="13.44140625" customWidth="1"/>
    <col min="13" max="13" width="12.33203125" customWidth="1"/>
    <col min="18" max="18" width="8.88671875" style="7"/>
  </cols>
  <sheetData>
    <row r="1" spans="1:20" ht="15.6">
      <c r="A1" s="104" t="s">
        <v>575</v>
      </c>
      <c r="B1" s="104"/>
      <c r="C1" s="104"/>
      <c r="D1" s="104"/>
      <c r="E1" s="104"/>
      <c r="F1" s="104"/>
      <c r="G1" s="104"/>
      <c r="H1" s="104"/>
      <c r="I1" s="104"/>
      <c r="J1" s="104"/>
      <c r="K1" s="104"/>
      <c r="L1" s="104"/>
      <c r="M1" s="104"/>
      <c r="N1" s="104"/>
      <c r="O1" s="104"/>
      <c r="P1" s="104"/>
      <c r="Q1" s="104"/>
      <c r="R1" s="104"/>
    </row>
    <row r="2" spans="1:20">
      <c r="A2" s="105" t="s">
        <v>577</v>
      </c>
      <c r="B2" s="105"/>
      <c r="C2" s="105"/>
      <c r="D2" s="105"/>
      <c r="E2" s="105"/>
      <c r="F2" s="105"/>
      <c r="G2" s="105"/>
      <c r="H2" s="105"/>
      <c r="I2" s="105"/>
      <c r="J2" s="105"/>
      <c r="K2" s="105"/>
      <c r="L2" s="105"/>
      <c r="M2" s="105"/>
      <c r="N2" s="105"/>
      <c r="O2" s="105"/>
      <c r="P2" s="105"/>
      <c r="Q2" s="105"/>
      <c r="R2" s="105"/>
    </row>
    <row r="3" spans="1:20" ht="41.4">
      <c r="A3" s="5" t="s">
        <v>8</v>
      </c>
      <c r="B3" s="5" t="s">
        <v>579</v>
      </c>
      <c r="C3" s="6" t="s">
        <v>494</v>
      </c>
      <c r="D3" s="5" t="s">
        <v>9</v>
      </c>
      <c r="E3" s="5" t="s">
        <v>10</v>
      </c>
      <c r="F3" s="5" t="s">
        <v>362</v>
      </c>
      <c r="G3" s="5" t="s">
        <v>361</v>
      </c>
      <c r="H3" s="5" t="s">
        <v>360</v>
      </c>
      <c r="I3" s="5" t="s">
        <v>11</v>
      </c>
      <c r="J3" s="5" t="s">
        <v>359</v>
      </c>
      <c r="K3" s="5" t="s">
        <v>358</v>
      </c>
      <c r="L3" s="5" t="s">
        <v>12</v>
      </c>
      <c r="M3" s="5" t="s">
        <v>576</v>
      </c>
      <c r="N3" s="10" t="s">
        <v>13</v>
      </c>
      <c r="O3" s="10" t="s">
        <v>14</v>
      </c>
      <c r="P3" s="11" t="s">
        <v>15</v>
      </c>
      <c r="Q3" s="11" t="s">
        <v>16</v>
      </c>
      <c r="R3" s="11" t="s">
        <v>17</v>
      </c>
      <c r="T3" s="6"/>
    </row>
    <row r="4" spans="1:20">
      <c r="A4" t="s">
        <v>18</v>
      </c>
      <c r="B4" s="89">
        <v>13</v>
      </c>
      <c r="C4" t="s">
        <v>19</v>
      </c>
      <c r="D4">
        <v>1976</v>
      </c>
      <c r="E4" t="s">
        <v>20</v>
      </c>
      <c r="F4" t="s">
        <v>21</v>
      </c>
      <c r="G4">
        <v>2959</v>
      </c>
      <c r="H4" t="s">
        <v>22</v>
      </c>
      <c r="I4" t="s">
        <v>23</v>
      </c>
      <c r="J4" t="s">
        <v>24</v>
      </c>
      <c r="K4" t="s">
        <v>25</v>
      </c>
      <c r="L4" t="s">
        <v>26</v>
      </c>
      <c r="M4" s="38">
        <v>0</v>
      </c>
      <c r="N4" t="s">
        <v>27</v>
      </c>
      <c r="O4" t="s">
        <v>27</v>
      </c>
      <c r="P4" t="s">
        <v>27</v>
      </c>
      <c r="Q4" t="s">
        <v>27</v>
      </c>
      <c r="R4" s="7" t="s">
        <v>27</v>
      </c>
    </row>
    <row r="5" spans="1:20">
      <c r="A5" t="s">
        <v>18</v>
      </c>
      <c r="B5" s="89">
        <v>13</v>
      </c>
      <c r="C5" t="s">
        <v>19</v>
      </c>
      <c r="D5">
        <v>1976</v>
      </c>
      <c r="E5" t="s">
        <v>20</v>
      </c>
      <c r="F5" t="s">
        <v>21</v>
      </c>
      <c r="G5">
        <v>2959</v>
      </c>
      <c r="H5" t="s">
        <v>22</v>
      </c>
      <c r="I5" t="s">
        <v>28</v>
      </c>
      <c r="J5" t="s">
        <v>24</v>
      </c>
      <c r="K5" t="s">
        <v>29</v>
      </c>
      <c r="L5" t="s">
        <v>30</v>
      </c>
      <c r="M5" s="38">
        <v>10.75</v>
      </c>
      <c r="N5" s="7">
        <v>-20.483681319406685</v>
      </c>
      <c r="O5" s="7">
        <v>3.7423871108792115</v>
      </c>
      <c r="P5" s="7">
        <v>40.698219000000002</v>
      </c>
      <c r="Q5" s="7">
        <v>14.617376500000001</v>
      </c>
      <c r="R5" s="7">
        <v>3.246797977270691</v>
      </c>
    </row>
    <row r="6" spans="1:20">
      <c r="A6" s="12" t="s">
        <v>18</v>
      </c>
      <c r="B6" s="89">
        <v>13</v>
      </c>
      <c r="C6" t="s">
        <v>19</v>
      </c>
      <c r="D6">
        <v>1976</v>
      </c>
      <c r="E6" t="s">
        <v>20</v>
      </c>
      <c r="F6" t="s">
        <v>21</v>
      </c>
      <c r="G6">
        <v>2959</v>
      </c>
      <c r="H6" t="s">
        <v>22</v>
      </c>
      <c r="I6" t="s">
        <v>31</v>
      </c>
      <c r="J6" t="s">
        <v>24</v>
      </c>
      <c r="K6" t="s">
        <v>32</v>
      </c>
      <c r="L6" t="s">
        <v>33</v>
      </c>
      <c r="M6" s="38">
        <v>6.8477064220183488</v>
      </c>
      <c r="N6" s="7">
        <v>-20.345981458472174</v>
      </c>
      <c r="O6" s="7">
        <v>3.0168177835987633</v>
      </c>
      <c r="P6" s="7">
        <v>41.126750000000001</v>
      </c>
      <c r="Q6" s="7">
        <v>14.741781</v>
      </c>
      <c r="R6" s="7">
        <v>3.2534219896881402</v>
      </c>
    </row>
    <row r="7" spans="1:20">
      <c r="A7" s="12" t="s">
        <v>18</v>
      </c>
      <c r="B7" s="89">
        <v>13</v>
      </c>
      <c r="C7" t="s">
        <v>19</v>
      </c>
      <c r="D7">
        <v>1976</v>
      </c>
      <c r="E7" t="s">
        <v>34</v>
      </c>
      <c r="F7" t="s">
        <v>35</v>
      </c>
      <c r="G7">
        <v>2962</v>
      </c>
      <c r="H7" t="s">
        <v>36</v>
      </c>
      <c r="I7" t="s">
        <v>37</v>
      </c>
      <c r="J7" t="s">
        <v>24</v>
      </c>
      <c r="K7" t="s">
        <v>38</v>
      </c>
      <c r="L7" t="s">
        <v>39</v>
      </c>
      <c r="M7" s="38">
        <v>0.65105008077544435</v>
      </c>
      <c r="N7" s="7">
        <v>-20.795479861975757</v>
      </c>
      <c r="O7" s="7">
        <v>3.8963653026907732</v>
      </c>
      <c r="P7" s="7">
        <v>36.188139000000007</v>
      </c>
      <c r="Q7" s="7">
        <v>12.4635275</v>
      </c>
      <c r="R7" s="7">
        <v>3.3863597312248865</v>
      </c>
    </row>
    <row r="8" spans="1:20">
      <c r="A8" s="12" t="s">
        <v>18</v>
      </c>
      <c r="B8" s="89">
        <v>13</v>
      </c>
      <c r="C8" t="s">
        <v>19</v>
      </c>
      <c r="D8">
        <v>1976</v>
      </c>
      <c r="E8" t="s">
        <v>34</v>
      </c>
      <c r="F8" t="s">
        <v>35</v>
      </c>
      <c r="G8">
        <v>2962</v>
      </c>
      <c r="H8" t="s">
        <v>36</v>
      </c>
      <c r="I8" t="s">
        <v>40</v>
      </c>
      <c r="J8" t="s">
        <v>24</v>
      </c>
      <c r="K8" t="s">
        <v>38</v>
      </c>
      <c r="L8" t="s">
        <v>41</v>
      </c>
      <c r="M8" s="38">
        <v>0.44210526315789472</v>
      </c>
      <c r="N8" s="7">
        <v>-20.953923356104376</v>
      </c>
      <c r="O8" s="7">
        <v>4.2991342417741318</v>
      </c>
      <c r="P8" s="7">
        <v>35.605632999999997</v>
      </c>
      <c r="Q8" s="7">
        <v>12.108716999999999</v>
      </c>
      <c r="R8" s="7">
        <v>3.4297497362141662</v>
      </c>
    </row>
    <row r="9" spans="1:20">
      <c r="A9" s="12" t="s">
        <v>18</v>
      </c>
      <c r="B9" s="89">
        <v>13</v>
      </c>
      <c r="C9" t="s">
        <v>19</v>
      </c>
      <c r="D9">
        <v>1976</v>
      </c>
      <c r="E9" t="s">
        <v>34</v>
      </c>
      <c r="F9" t="s">
        <v>35</v>
      </c>
      <c r="G9">
        <v>2962</v>
      </c>
      <c r="H9" t="s">
        <v>36</v>
      </c>
      <c r="I9" t="s">
        <v>42</v>
      </c>
      <c r="J9" t="s">
        <v>363</v>
      </c>
      <c r="K9" t="s">
        <v>32</v>
      </c>
      <c r="L9" t="s">
        <v>43</v>
      </c>
      <c r="M9" s="38">
        <v>4.1111111111111107</v>
      </c>
      <c r="N9" s="7">
        <v>-19.996114144008779</v>
      </c>
      <c r="O9" s="7">
        <v>3.8434017962658729</v>
      </c>
      <c r="P9" s="7">
        <v>38.643896499999997</v>
      </c>
      <c r="Q9" s="7">
        <v>13.739355499999999</v>
      </c>
      <c r="R9" s="7">
        <v>3.279877260411022</v>
      </c>
    </row>
    <row r="10" spans="1:20">
      <c r="A10" s="12" t="s">
        <v>18</v>
      </c>
      <c r="B10" s="89">
        <v>13</v>
      </c>
      <c r="C10" t="s">
        <v>19</v>
      </c>
      <c r="D10">
        <v>1976</v>
      </c>
      <c r="E10" t="s">
        <v>34</v>
      </c>
      <c r="F10" t="s">
        <v>35</v>
      </c>
      <c r="G10">
        <v>2962</v>
      </c>
      <c r="H10" t="s">
        <v>36</v>
      </c>
      <c r="I10" t="s">
        <v>44</v>
      </c>
      <c r="J10" t="s">
        <v>363</v>
      </c>
      <c r="K10" t="s">
        <v>45</v>
      </c>
      <c r="L10" t="s">
        <v>46</v>
      </c>
      <c r="M10" s="38">
        <v>0.29827915869980881</v>
      </c>
      <c r="N10" s="7">
        <v>-20.28683283751722</v>
      </c>
      <c r="O10" s="7">
        <v>2.2614528167831427</v>
      </c>
      <c r="P10" s="7">
        <v>23.186223999999999</v>
      </c>
      <c r="Q10" s="7">
        <v>7.7021204999999995</v>
      </c>
      <c r="R10" s="7">
        <v>3.5100529134780474</v>
      </c>
    </row>
    <row r="11" spans="1:20">
      <c r="A11" s="12" t="s">
        <v>18</v>
      </c>
      <c r="B11" s="89">
        <v>13</v>
      </c>
      <c r="C11" t="s">
        <v>19</v>
      </c>
      <c r="D11">
        <v>1976</v>
      </c>
      <c r="E11" t="s">
        <v>47</v>
      </c>
      <c r="F11" t="s">
        <v>48</v>
      </c>
      <c r="G11">
        <v>2972</v>
      </c>
      <c r="H11" t="s">
        <v>22</v>
      </c>
      <c r="I11" t="s">
        <v>49</v>
      </c>
      <c r="J11" t="s">
        <v>363</v>
      </c>
      <c r="K11" t="s">
        <v>32</v>
      </c>
      <c r="L11" t="s">
        <v>50</v>
      </c>
      <c r="M11" s="38">
        <v>0.46478873239436624</v>
      </c>
      <c r="N11" s="7" t="s">
        <v>27</v>
      </c>
      <c r="O11" s="7" t="s">
        <v>27</v>
      </c>
      <c r="P11" s="7" t="s">
        <v>27</v>
      </c>
      <c r="Q11" s="7" t="s">
        <v>27</v>
      </c>
      <c r="R11" s="7" t="s">
        <v>27</v>
      </c>
    </row>
    <row r="12" spans="1:20">
      <c r="A12" s="12" t="s">
        <v>18</v>
      </c>
      <c r="B12" s="89">
        <v>13</v>
      </c>
      <c r="C12" t="s">
        <v>19</v>
      </c>
      <c r="D12">
        <v>1976</v>
      </c>
      <c r="E12" t="s">
        <v>47</v>
      </c>
      <c r="F12" t="s">
        <v>48</v>
      </c>
      <c r="G12">
        <v>2972</v>
      </c>
      <c r="H12" t="s">
        <v>22</v>
      </c>
      <c r="I12" t="s">
        <v>51</v>
      </c>
      <c r="J12" t="s">
        <v>363</v>
      </c>
      <c r="K12" t="s">
        <v>52</v>
      </c>
      <c r="L12" t="s">
        <v>53</v>
      </c>
      <c r="M12" s="38">
        <v>0.57986111111111116</v>
      </c>
      <c r="N12" s="7">
        <v>-20.291673368851256</v>
      </c>
      <c r="O12" s="7">
        <v>2.4317798441686675</v>
      </c>
      <c r="P12" s="7">
        <v>37.6947045</v>
      </c>
      <c r="Q12" s="7">
        <v>12.9574105</v>
      </c>
      <c r="R12" s="7">
        <v>3.3925844622765267</v>
      </c>
    </row>
    <row r="13" spans="1:20">
      <c r="A13" s="12" t="s">
        <v>18</v>
      </c>
      <c r="B13" s="89">
        <v>13</v>
      </c>
      <c r="C13" t="s">
        <v>19</v>
      </c>
      <c r="D13">
        <v>1976</v>
      </c>
      <c r="E13" t="s">
        <v>54</v>
      </c>
      <c r="F13" t="s">
        <v>55</v>
      </c>
      <c r="G13">
        <v>2966</v>
      </c>
      <c r="H13" t="s">
        <v>56</v>
      </c>
      <c r="I13" t="s">
        <v>57</v>
      </c>
      <c r="J13" t="s">
        <v>24</v>
      </c>
      <c r="K13" t="s">
        <v>45</v>
      </c>
      <c r="L13" t="s">
        <v>58</v>
      </c>
      <c r="M13" s="38">
        <v>1.4391891891891893</v>
      </c>
      <c r="N13" s="7">
        <v>-20.212856735853521</v>
      </c>
      <c r="O13" s="7">
        <v>3.2215736069097938</v>
      </c>
      <c r="P13" s="7">
        <v>38.314236000000001</v>
      </c>
      <c r="Q13" s="7">
        <v>13.662246</v>
      </c>
      <c r="R13" s="13">
        <v>3.2704178380492817</v>
      </c>
    </row>
    <row r="14" spans="1:20">
      <c r="A14" s="12" t="s">
        <v>18</v>
      </c>
      <c r="B14" s="89">
        <v>13</v>
      </c>
      <c r="C14" t="s">
        <v>19</v>
      </c>
      <c r="D14">
        <v>1976</v>
      </c>
      <c r="E14" t="s">
        <v>54</v>
      </c>
      <c r="F14" t="s">
        <v>59</v>
      </c>
      <c r="G14">
        <v>2971</v>
      </c>
      <c r="H14" t="s">
        <v>56</v>
      </c>
      <c r="I14" t="s">
        <v>60</v>
      </c>
      <c r="J14" t="s">
        <v>363</v>
      </c>
      <c r="K14" t="s">
        <v>32</v>
      </c>
      <c r="L14" t="s">
        <v>61</v>
      </c>
      <c r="M14" s="38">
        <v>1.9605026929982048</v>
      </c>
      <c r="N14" s="7">
        <v>-20.111560440269386</v>
      </c>
      <c r="O14" s="7">
        <v>3.1280187161132895</v>
      </c>
      <c r="P14" s="7">
        <v>39.577578000000003</v>
      </c>
      <c r="Q14" s="7">
        <v>13.846441500000001</v>
      </c>
      <c r="R14" s="13">
        <v>3.3333109028666446</v>
      </c>
    </row>
    <row r="15" spans="1:20">
      <c r="A15" s="12" t="s">
        <v>18</v>
      </c>
      <c r="B15" s="89">
        <v>13</v>
      </c>
      <c r="C15" t="s">
        <v>19</v>
      </c>
      <c r="D15">
        <v>1976</v>
      </c>
      <c r="E15" t="s">
        <v>54</v>
      </c>
      <c r="F15" t="s">
        <v>59</v>
      </c>
      <c r="G15">
        <v>2971</v>
      </c>
      <c r="H15" t="s">
        <v>56</v>
      </c>
      <c r="I15" t="s">
        <v>62</v>
      </c>
      <c r="J15" t="s">
        <v>363</v>
      </c>
      <c r="K15" t="s">
        <v>32</v>
      </c>
      <c r="L15" t="s">
        <v>63</v>
      </c>
      <c r="M15" s="38">
        <v>1.7026086956521735</v>
      </c>
      <c r="N15" s="7">
        <v>-20.276717477557291</v>
      </c>
      <c r="O15" s="7">
        <v>2.3521740669000462</v>
      </c>
      <c r="P15" s="7">
        <v>39.369910500000003</v>
      </c>
      <c r="Q15" s="7">
        <v>13.869509499999999</v>
      </c>
      <c r="R15" s="13">
        <v>3.3109271510465459</v>
      </c>
    </row>
    <row r="16" spans="1:20">
      <c r="A16" s="12" t="s">
        <v>18</v>
      </c>
      <c r="B16" s="89">
        <v>13</v>
      </c>
      <c r="C16" t="s">
        <v>19</v>
      </c>
      <c r="D16">
        <v>1976</v>
      </c>
      <c r="E16" t="s">
        <v>64</v>
      </c>
      <c r="F16" t="s">
        <v>65</v>
      </c>
      <c r="G16">
        <v>2968</v>
      </c>
      <c r="H16" t="s">
        <v>22</v>
      </c>
      <c r="I16" t="s">
        <v>66</v>
      </c>
      <c r="J16" t="s">
        <v>24</v>
      </c>
      <c r="K16" t="s">
        <v>45</v>
      </c>
      <c r="L16" t="s">
        <v>67</v>
      </c>
      <c r="M16" s="38">
        <v>0.61746031746031749</v>
      </c>
      <c r="N16" s="7">
        <v>-20.529993454459763</v>
      </c>
      <c r="O16" s="7">
        <v>3.3172828880122864</v>
      </c>
      <c r="P16" s="7">
        <v>37.2378955</v>
      </c>
      <c r="Q16" s="7">
        <v>13.079579500000001</v>
      </c>
      <c r="R16" s="13">
        <v>3.3203224542022856</v>
      </c>
    </row>
    <row r="17" spans="1:18">
      <c r="A17" s="12" t="s">
        <v>18</v>
      </c>
      <c r="B17" s="89">
        <v>13</v>
      </c>
      <c r="C17" t="s">
        <v>19</v>
      </c>
      <c r="D17">
        <v>1976</v>
      </c>
      <c r="E17" t="s">
        <v>64</v>
      </c>
      <c r="F17" t="s">
        <v>65</v>
      </c>
      <c r="G17">
        <v>2968</v>
      </c>
      <c r="H17" t="s">
        <v>22</v>
      </c>
      <c r="I17" t="s">
        <v>68</v>
      </c>
      <c r="J17" t="s">
        <v>24</v>
      </c>
      <c r="K17" t="s">
        <v>69</v>
      </c>
      <c r="L17" t="s">
        <v>70</v>
      </c>
      <c r="M17" s="38">
        <v>1.6559485530546627</v>
      </c>
      <c r="N17" s="7">
        <v>-21.197560619298379</v>
      </c>
      <c r="O17" s="7">
        <v>3.4375509471788064</v>
      </c>
      <c r="P17" s="7">
        <v>30.259081500000001</v>
      </c>
      <c r="Q17" s="7">
        <v>10.575895500000001</v>
      </c>
      <c r="R17" s="13">
        <v>3.33730428851137</v>
      </c>
    </row>
    <row r="18" spans="1:18">
      <c r="A18" s="12" t="s">
        <v>18</v>
      </c>
      <c r="B18" s="89">
        <v>13</v>
      </c>
      <c r="C18" t="s">
        <v>19</v>
      </c>
      <c r="D18">
        <v>1976</v>
      </c>
      <c r="E18" t="s">
        <v>136</v>
      </c>
      <c r="F18" t="s">
        <v>71</v>
      </c>
      <c r="G18">
        <v>2963</v>
      </c>
      <c r="H18" t="s">
        <v>56</v>
      </c>
      <c r="I18" t="s">
        <v>72</v>
      </c>
      <c r="J18" t="s">
        <v>363</v>
      </c>
      <c r="K18" t="s">
        <v>52</v>
      </c>
      <c r="L18" t="s">
        <v>73</v>
      </c>
      <c r="M18" s="38">
        <v>0.38461538461538458</v>
      </c>
      <c r="N18" s="7">
        <v>-20.388211849469073</v>
      </c>
      <c r="O18" s="7">
        <v>2.0712943933035692</v>
      </c>
      <c r="P18" s="7">
        <v>35.169903000000005</v>
      </c>
      <c r="Q18" s="7">
        <v>12.018214</v>
      </c>
      <c r="R18" s="13">
        <v>3.4127925707066229</v>
      </c>
    </row>
    <row r="19" spans="1:18">
      <c r="A19" s="12" t="s">
        <v>18</v>
      </c>
      <c r="B19" s="89">
        <v>24</v>
      </c>
      <c r="C19" t="s">
        <v>74</v>
      </c>
      <c r="D19">
        <v>1976</v>
      </c>
      <c r="E19" t="s">
        <v>75</v>
      </c>
      <c r="F19" t="s">
        <v>76</v>
      </c>
      <c r="G19">
        <v>2987</v>
      </c>
      <c r="H19" t="s">
        <v>56</v>
      </c>
      <c r="I19" t="s">
        <v>77</v>
      </c>
      <c r="J19" t="s">
        <v>24</v>
      </c>
      <c r="K19" t="s">
        <v>38</v>
      </c>
      <c r="L19" t="s">
        <v>78</v>
      </c>
      <c r="M19" s="38">
        <v>6.3870967741935489</v>
      </c>
      <c r="N19" s="7">
        <v>-20.498769245247047</v>
      </c>
      <c r="O19" s="7">
        <v>3.500196378826832</v>
      </c>
      <c r="P19" s="7">
        <v>40.429484500000001</v>
      </c>
      <c r="Q19" s="7">
        <v>14.366697500000001</v>
      </c>
      <c r="R19" s="13">
        <v>3.2816078395225787</v>
      </c>
    </row>
    <row r="20" spans="1:18">
      <c r="A20" s="12" t="s">
        <v>18</v>
      </c>
      <c r="B20" s="89">
        <v>24</v>
      </c>
      <c r="C20" t="s">
        <v>74</v>
      </c>
      <c r="D20">
        <v>1976</v>
      </c>
      <c r="E20" t="s">
        <v>75</v>
      </c>
      <c r="F20" t="s">
        <v>76</v>
      </c>
      <c r="G20">
        <v>2987</v>
      </c>
      <c r="H20" t="s">
        <v>56</v>
      </c>
      <c r="I20" t="s">
        <v>79</v>
      </c>
      <c r="J20" t="s">
        <v>24</v>
      </c>
      <c r="K20" t="s">
        <v>32</v>
      </c>
      <c r="L20" t="s">
        <v>80</v>
      </c>
      <c r="M20" s="38">
        <v>5.9761904761904763</v>
      </c>
      <c r="N20" s="7">
        <v>-20.438372060255695</v>
      </c>
      <c r="O20" s="7">
        <v>5.8283605422430611</v>
      </c>
      <c r="P20" s="7">
        <v>39.274799999999999</v>
      </c>
      <c r="Q20" s="7">
        <v>14.068992000000001</v>
      </c>
      <c r="R20" s="13">
        <v>3.2564902440349073</v>
      </c>
    </row>
    <row r="21" spans="1:18">
      <c r="A21" s="12" t="s">
        <v>18</v>
      </c>
      <c r="B21" s="89">
        <v>24</v>
      </c>
      <c r="C21" t="s">
        <v>74</v>
      </c>
      <c r="D21">
        <v>1976</v>
      </c>
      <c r="E21" t="s">
        <v>75</v>
      </c>
      <c r="F21" t="s">
        <v>76</v>
      </c>
      <c r="G21">
        <v>2987</v>
      </c>
      <c r="H21" t="s">
        <v>56</v>
      </c>
      <c r="I21" t="s">
        <v>81</v>
      </c>
      <c r="J21" t="s">
        <v>24</v>
      </c>
      <c r="K21" t="s">
        <v>32</v>
      </c>
      <c r="L21" t="s">
        <v>82</v>
      </c>
      <c r="M21" s="38">
        <v>10.490625000000001</v>
      </c>
      <c r="N21" s="7">
        <v>-19.734082215265893</v>
      </c>
      <c r="O21" s="7">
        <v>3.6863889081301107</v>
      </c>
      <c r="P21" s="7">
        <v>40.748982499999997</v>
      </c>
      <c r="Q21" s="7">
        <v>14.5787765</v>
      </c>
      <c r="R21" s="13">
        <v>3.2596828598270369</v>
      </c>
    </row>
    <row r="22" spans="1:18">
      <c r="A22" s="12" t="s">
        <v>18</v>
      </c>
      <c r="B22" s="89">
        <v>24</v>
      </c>
      <c r="C22" t="s">
        <v>74</v>
      </c>
      <c r="D22">
        <v>1976</v>
      </c>
      <c r="E22" t="s">
        <v>75</v>
      </c>
      <c r="F22" t="s">
        <v>76</v>
      </c>
      <c r="G22">
        <v>2987</v>
      </c>
      <c r="H22" t="s">
        <v>56</v>
      </c>
      <c r="I22" t="s">
        <v>83</v>
      </c>
      <c r="J22" t="s">
        <v>24</v>
      </c>
      <c r="K22" t="s">
        <v>52</v>
      </c>
      <c r="L22" t="s">
        <v>84</v>
      </c>
      <c r="M22" s="38">
        <v>4.7704160246533132</v>
      </c>
      <c r="N22" s="7">
        <v>-19.64876559269392</v>
      </c>
      <c r="O22" s="7">
        <v>3.3913731280740222</v>
      </c>
      <c r="P22" s="7">
        <v>36.230706499999997</v>
      </c>
      <c r="Q22" s="7">
        <v>12.734089000000001</v>
      </c>
      <c r="R22" s="13">
        <v>3.3181326601114058</v>
      </c>
    </row>
    <row r="23" spans="1:18">
      <c r="A23" s="12" t="s">
        <v>18</v>
      </c>
      <c r="B23" s="89">
        <v>24</v>
      </c>
      <c r="C23" t="s">
        <v>74</v>
      </c>
      <c r="D23">
        <v>1976</v>
      </c>
      <c r="E23" t="s">
        <v>75</v>
      </c>
      <c r="F23" t="s">
        <v>76</v>
      </c>
      <c r="G23">
        <v>2987</v>
      </c>
      <c r="H23" t="s">
        <v>56</v>
      </c>
      <c r="I23" t="s">
        <v>85</v>
      </c>
      <c r="J23" t="s">
        <v>24</v>
      </c>
      <c r="K23" t="s">
        <v>29</v>
      </c>
      <c r="L23" t="s">
        <v>86</v>
      </c>
      <c r="M23" s="38">
        <v>4.8850364963503656</v>
      </c>
      <c r="N23" s="7">
        <v>-19.786697263662926</v>
      </c>
      <c r="O23" s="7">
        <v>3.900407834294298</v>
      </c>
      <c r="P23" s="7">
        <v>42.732112499999999</v>
      </c>
      <c r="Q23" s="7">
        <v>15.1114455</v>
      </c>
      <c r="R23" s="13">
        <v>3.2980021495566678</v>
      </c>
    </row>
    <row r="24" spans="1:18">
      <c r="A24" s="12" t="s">
        <v>18</v>
      </c>
      <c r="B24" s="89">
        <v>24</v>
      </c>
      <c r="C24" t="s">
        <v>74</v>
      </c>
      <c r="D24">
        <v>1976</v>
      </c>
      <c r="E24" t="s">
        <v>75</v>
      </c>
      <c r="F24" t="s">
        <v>76</v>
      </c>
      <c r="G24">
        <v>2987</v>
      </c>
      <c r="H24" t="s">
        <v>56</v>
      </c>
      <c r="I24" t="s">
        <v>87</v>
      </c>
      <c r="J24" t="s">
        <v>363</v>
      </c>
      <c r="K24" t="s">
        <v>52</v>
      </c>
      <c r="L24" t="s">
        <v>88</v>
      </c>
      <c r="M24" s="38">
        <v>7.6629213483146064</v>
      </c>
      <c r="N24" s="7">
        <v>-19.904797313992738</v>
      </c>
      <c r="O24" s="7">
        <v>3.986523748872294</v>
      </c>
      <c r="P24" s="7">
        <v>41.144006500000003</v>
      </c>
      <c r="Q24" s="7">
        <v>14.635916999999999</v>
      </c>
      <c r="R24" s="13">
        <v>3.2784472012314705</v>
      </c>
    </row>
    <row r="25" spans="1:18">
      <c r="A25" s="12" t="s">
        <v>18</v>
      </c>
      <c r="B25" s="89">
        <v>24</v>
      </c>
      <c r="C25" t="s">
        <v>74</v>
      </c>
      <c r="D25">
        <v>1976</v>
      </c>
      <c r="E25" t="s">
        <v>75</v>
      </c>
      <c r="F25" t="s">
        <v>76</v>
      </c>
      <c r="G25">
        <v>2987</v>
      </c>
      <c r="H25" t="s">
        <v>56</v>
      </c>
      <c r="I25" t="s">
        <v>89</v>
      </c>
      <c r="J25" t="s">
        <v>363</v>
      </c>
      <c r="K25" t="s">
        <v>90</v>
      </c>
      <c r="L25" t="s">
        <v>91</v>
      </c>
      <c r="M25" s="38">
        <v>3.7354085603112841</v>
      </c>
      <c r="N25" s="7">
        <v>-19.891305507959149</v>
      </c>
      <c r="O25" s="7">
        <v>4.7368200041256365</v>
      </c>
      <c r="P25" s="7">
        <v>37.611720500000004</v>
      </c>
      <c r="Q25" s="7">
        <v>13.2794135</v>
      </c>
      <c r="R25" s="13">
        <v>3.303163530553614</v>
      </c>
    </row>
    <row r="26" spans="1:18">
      <c r="A26" s="12" t="s">
        <v>18</v>
      </c>
      <c r="B26" s="89">
        <v>24</v>
      </c>
      <c r="C26" t="s">
        <v>74</v>
      </c>
      <c r="D26">
        <v>1976</v>
      </c>
      <c r="E26" t="s">
        <v>92</v>
      </c>
      <c r="F26" t="s">
        <v>76</v>
      </c>
      <c r="G26">
        <v>2987</v>
      </c>
      <c r="H26" t="s">
        <v>93</v>
      </c>
      <c r="I26" t="s">
        <v>94</v>
      </c>
      <c r="J26" t="s">
        <v>24</v>
      </c>
      <c r="K26" t="s">
        <v>38</v>
      </c>
      <c r="L26" t="s">
        <v>95</v>
      </c>
      <c r="M26" s="38">
        <v>6.2410575427682735</v>
      </c>
      <c r="N26" s="7">
        <v>-20.763400585747895</v>
      </c>
      <c r="O26" s="7">
        <v>5.5577062966493553</v>
      </c>
      <c r="P26" s="7">
        <v>40.202677000000001</v>
      </c>
      <c r="Q26" s="7">
        <v>14.298003000000001</v>
      </c>
      <c r="R26" s="13">
        <v>3.2790627290148633</v>
      </c>
    </row>
    <row r="27" spans="1:18">
      <c r="A27" s="12" t="s">
        <v>18</v>
      </c>
      <c r="B27" s="89">
        <v>24</v>
      </c>
      <c r="C27" t="s">
        <v>74</v>
      </c>
      <c r="D27">
        <v>1976</v>
      </c>
      <c r="E27" t="s">
        <v>92</v>
      </c>
      <c r="F27" t="s">
        <v>76</v>
      </c>
      <c r="G27">
        <v>2987</v>
      </c>
      <c r="H27" t="s">
        <v>93</v>
      </c>
      <c r="I27" t="s">
        <v>96</v>
      </c>
      <c r="J27" t="s">
        <v>24</v>
      </c>
      <c r="K27" t="s">
        <v>45</v>
      </c>
      <c r="L27" t="s">
        <v>97</v>
      </c>
      <c r="M27" s="38">
        <v>6.703937007874015</v>
      </c>
      <c r="N27" s="7">
        <v>-20.81218904923864</v>
      </c>
      <c r="O27" s="7">
        <v>4.2326191694471538</v>
      </c>
      <c r="P27" s="7">
        <v>41.109120000000004</v>
      </c>
      <c r="Q27" s="7">
        <v>14.583603999999999</v>
      </c>
      <c r="R27" s="7">
        <v>3.2875845856389883</v>
      </c>
    </row>
    <row r="28" spans="1:18">
      <c r="A28" s="12" t="s">
        <v>18</v>
      </c>
      <c r="B28" s="89">
        <v>24</v>
      </c>
      <c r="C28" t="s">
        <v>74</v>
      </c>
      <c r="D28">
        <v>1976</v>
      </c>
      <c r="E28" t="s">
        <v>92</v>
      </c>
      <c r="F28" t="s">
        <v>76</v>
      </c>
      <c r="G28">
        <v>2987</v>
      </c>
      <c r="H28" t="s">
        <v>93</v>
      </c>
      <c r="I28" t="s">
        <v>98</v>
      </c>
      <c r="J28" t="s">
        <v>363</v>
      </c>
      <c r="K28" t="s">
        <v>32</v>
      </c>
      <c r="L28" t="s">
        <v>99</v>
      </c>
      <c r="M28" s="38">
        <v>5.4205128205128208</v>
      </c>
      <c r="N28" s="7">
        <v>-19.789141109307085</v>
      </c>
      <c r="O28" s="7">
        <v>5.1886803861038295</v>
      </c>
      <c r="P28" s="7">
        <v>38.907505</v>
      </c>
      <c r="Q28" s="7">
        <v>13.762014499999999</v>
      </c>
      <c r="R28" s="7">
        <v>3.2975453573345139</v>
      </c>
    </row>
    <row r="29" spans="1:18">
      <c r="A29" s="12" t="s">
        <v>18</v>
      </c>
      <c r="B29" s="92">
        <v>11</v>
      </c>
      <c r="C29" s="8" t="s">
        <v>19</v>
      </c>
      <c r="D29">
        <v>1976</v>
      </c>
      <c r="E29" t="s">
        <v>100</v>
      </c>
      <c r="F29" t="s">
        <v>101</v>
      </c>
      <c r="G29">
        <v>3099</v>
      </c>
      <c r="H29" t="s">
        <v>102</v>
      </c>
      <c r="I29" t="s">
        <v>103</v>
      </c>
      <c r="J29" t="s">
        <v>24</v>
      </c>
      <c r="K29" t="s">
        <v>32</v>
      </c>
      <c r="L29" t="s">
        <v>104</v>
      </c>
      <c r="M29" s="38">
        <v>0.74773139745916517</v>
      </c>
      <c r="N29" s="7">
        <v>-21.120896745962174</v>
      </c>
      <c r="O29" s="7">
        <v>3.1300352039074135</v>
      </c>
      <c r="P29" s="7">
        <v>37.755850000000002</v>
      </c>
      <c r="Q29" s="7">
        <v>12.496639999999999</v>
      </c>
      <c r="R29" s="7">
        <v>3.5233594739978877</v>
      </c>
    </row>
    <row r="30" spans="1:18">
      <c r="A30" s="12" t="s">
        <v>18</v>
      </c>
      <c r="B30" s="89">
        <v>11</v>
      </c>
      <c r="C30" s="8" t="s">
        <v>19</v>
      </c>
      <c r="D30">
        <v>1976</v>
      </c>
      <c r="E30" t="s">
        <v>100</v>
      </c>
      <c r="F30" t="s">
        <v>101</v>
      </c>
      <c r="G30">
        <v>3099</v>
      </c>
      <c r="H30" t="s">
        <v>102</v>
      </c>
      <c r="I30" t="s">
        <v>105</v>
      </c>
      <c r="J30" t="s">
        <v>24</v>
      </c>
      <c r="K30" t="s">
        <v>25</v>
      </c>
      <c r="L30" t="s">
        <v>106</v>
      </c>
      <c r="M30" s="38">
        <v>2.0400667779632724</v>
      </c>
      <c r="N30" s="7">
        <v>-21.068399560209787</v>
      </c>
      <c r="O30" s="7">
        <v>3.4027166175771359</v>
      </c>
      <c r="P30" s="7">
        <v>38.542381500000005</v>
      </c>
      <c r="Q30" s="7">
        <v>13.028098</v>
      </c>
      <c r="R30" s="7">
        <v>3.4527032356002896</v>
      </c>
    </row>
    <row r="31" spans="1:18">
      <c r="A31" s="12" t="s">
        <v>18</v>
      </c>
      <c r="B31" s="89">
        <v>11</v>
      </c>
      <c r="C31" s="8" t="s">
        <v>19</v>
      </c>
      <c r="D31">
        <v>1976</v>
      </c>
      <c r="E31" t="s">
        <v>100</v>
      </c>
      <c r="F31" t="s">
        <v>101</v>
      </c>
      <c r="G31">
        <v>3099</v>
      </c>
      <c r="H31" t="s">
        <v>102</v>
      </c>
      <c r="I31" t="s">
        <v>107</v>
      </c>
      <c r="J31" t="s">
        <v>24</v>
      </c>
      <c r="K31" t="s">
        <v>32</v>
      </c>
      <c r="L31" t="s">
        <v>108</v>
      </c>
      <c r="M31" s="38">
        <v>3.5874524714828904</v>
      </c>
      <c r="N31" s="7">
        <v>-20.399311553438075</v>
      </c>
      <c r="O31" s="7">
        <v>3.5860454418115797</v>
      </c>
      <c r="P31" s="7">
        <v>36.137355999999997</v>
      </c>
      <c r="Q31" s="7">
        <v>12.775897499999999</v>
      </c>
      <c r="R31" s="7">
        <v>3.2990889409921529</v>
      </c>
    </row>
    <row r="32" spans="1:18">
      <c r="A32" s="12" t="s">
        <v>18</v>
      </c>
      <c r="B32" s="89">
        <v>11</v>
      </c>
      <c r="C32" s="8" t="s">
        <v>19</v>
      </c>
      <c r="D32">
        <v>1976</v>
      </c>
      <c r="E32" t="s">
        <v>100</v>
      </c>
      <c r="F32" t="s">
        <v>101</v>
      </c>
      <c r="G32">
        <v>3099</v>
      </c>
      <c r="H32" t="s">
        <v>102</v>
      </c>
      <c r="I32" t="s">
        <v>109</v>
      </c>
      <c r="J32" t="s">
        <v>363</v>
      </c>
      <c r="K32" t="s">
        <v>32</v>
      </c>
      <c r="L32" t="s">
        <v>110</v>
      </c>
      <c r="M32" s="38">
        <v>7.038732394366197</v>
      </c>
      <c r="N32" s="7">
        <v>-19.510594494606103</v>
      </c>
      <c r="O32" s="7">
        <v>3.0327229243289811</v>
      </c>
      <c r="P32" s="7">
        <v>40.636133999999998</v>
      </c>
      <c r="Q32" s="7">
        <v>14.362757500000001</v>
      </c>
      <c r="R32" s="7">
        <v>3.3002089837319497</v>
      </c>
    </row>
    <row r="33" spans="1:18">
      <c r="A33" s="12" t="s">
        <v>18</v>
      </c>
      <c r="B33" s="89">
        <v>11</v>
      </c>
      <c r="C33" s="8" t="s">
        <v>19</v>
      </c>
      <c r="D33">
        <v>1976</v>
      </c>
      <c r="E33" t="s">
        <v>100</v>
      </c>
      <c r="F33" t="s">
        <v>101</v>
      </c>
      <c r="G33">
        <v>3099</v>
      </c>
      <c r="H33" t="s">
        <v>102</v>
      </c>
      <c r="I33" t="s">
        <v>111</v>
      </c>
      <c r="J33" t="s">
        <v>363</v>
      </c>
      <c r="K33" t="s">
        <v>52</v>
      </c>
      <c r="L33" t="s">
        <v>112</v>
      </c>
      <c r="M33" s="38">
        <v>0</v>
      </c>
      <c r="N33" s="7" t="s">
        <v>27</v>
      </c>
      <c r="O33" s="7" t="s">
        <v>27</v>
      </c>
      <c r="P33" s="7" t="s">
        <v>27</v>
      </c>
      <c r="Q33" s="7" t="s">
        <v>27</v>
      </c>
      <c r="R33" s="7" t="s">
        <v>27</v>
      </c>
    </row>
    <row r="34" spans="1:18">
      <c r="A34" s="12" t="s">
        <v>18</v>
      </c>
      <c r="B34" s="89">
        <v>11</v>
      </c>
      <c r="C34" s="8" t="s">
        <v>19</v>
      </c>
      <c r="D34">
        <v>1976</v>
      </c>
      <c r="E34" t="s">
        <v>113</v>
      </c>
      <c r="F34" t="s">
        <v>114</v>
      </c>
      <c r="G34">
        <v>3095</v>
      </c>
      <c r="H34" t="s">
        <v>102</v>
      </c>
      <c r="I34" t="s">
        <v>115</v>
      </c>
      <c r="J34" t="s">
        <v>24</v>
      </c>
      <c r="K34" t="s">
        <v>45</v>
      </c>
      <c r="L34" t="s">
        <v>116</v>
      </c>
      <c r="M34" s="38">
        <v>0.91937984496124026</v>
      </c>
      <c r="N34" s="7">
        <v>-20.610336866466277</v>
      </c>
      <c r="O34" s="7">
        <v>4.2510635008640687</v>
      </c>
      <c r="P34" s="7">
        <v>35.847418500000003</v>
      </c>
      <c r="Q34" s="7">
        <v>12.3640805</v>
      </c>
      <c r="R34" s="7">
        <v>3.3810632176734892</v>
      </c>
    </row>
    <row r="35" spans="1:18">
      <c r="A35" s="12" t="s">
        <v>18</v>
      </c>
      <c r="B35" s="89">
        <v>11</v>
      </c>
      <c r="C35" s="8" t="s">
        <v>19</v>
      </c>
      <c r="D35">
        <v>1976</v>
      </c>
      <c r="E35" t="s">
        <v>113</v>
      </c>
      <c r="F35" t="s">
        <v>114</v>
      </c>
      <c r="G35">
        <v>3095</v>
      </c>
      <c r="H35" t="s">
        <v>102</v>
      </c>
      <c r="I35" t="s">
        <v>117</v>
      </c>
      <c r="J35" t="s">
        <v>24</v>
      </c>
      <c r="K35" t="s">
        <v>45</v>
      </c>
      <c r="L35" t="s">
        <v>118</v>
      </c>
      <c r="M35" s="38">
        <v>1.4031791907514453</v>
      </c>
      <c r="N35" s="7">
        <v>-20.829071339228769</v>
      </c>
      <c r="O35" s="7">
        <v>4.0230350851994068</v>
      </c>
      <c r="P35" s="7">
        <v>36.638553000000002</v>
      </c>
      <c r="Q35" s="7">
        <v>12.322918999999999</v>
      </c>
      <c r="R35" s="7">
        <v>3.4674240715026183</v>
      </c>
    </row>
    <row r="36" spans="1:18">
      <c r="A36" s="12" t="s">
        <v>18</v>
      </c>
      <c r="B36" s="89">
        <v>11</v>
      </c>
      <c r="C36" s="8" t="s">
        <v>19</v>
      </c>
      <c r="D36">
        <v>1976</v>
      </c>
      <c r="E36" t="s">
        <v>113</v>
      </c>
      <c r="F36" t="s">
        <v>114</v>
      </c>
      <c r="G36">
        <v>3095</v>
      </c>
      <c r="H36" t="s">
        <v>102</v>
      </c>
      <c r="I36" t="s">
        <v>119</v>
      </c>
      <c r="J36" t="s">
        <v>24</v>
      </c>
      <c r="K36" t="s">
        <v>38</v>
      </c>
      <c r="L36" t="s">
        <v>120</v>
      </c>
      <c r="M36" s="38">
        <v>0.78003384094754658</v>
      </c>
      <c r="N36" s="7">
        <v>-21.202046629558463</v>
      </c>
      <c r="O36" s="7">
        <v>3.975979845629805</v>
      </c>
      <c r="P36" s="7">
        <v>22.805441000000002</v>
      </c>
      <c r="Q36" s="7">
        <v>7.4335319999999996</v>
      </c>
      <c r="R36" s="7">
        <v>3.5806489768673311</v>
      </c>
    </row>
    <row r="37" spans="1:18">
      <c r="A37" s="12" t="s">
        <v>18</v>
      </c>
      <c r="B37" s="89">
        <v>11</v>
      </c>
      <c r="C37" s="8" t="s">
        <v>19</v>
      </c>
      <c r="D37">
        <v>1976</v>
      </c>
      <c r="E37" t="s">
        <v>121</v>
      </c>
      <c r="F37" t="s">
        <v>122</v>
      </c>
      <c r="G37">
        <v>3096</v>
      </c>
      <c r="H37" t="s">
        <v>22</v>
      </c>
      <c r="I37" t="s">
        <v>123</v>
      </c>
      <c r="J37" t="s">
        <v>363</v>
      </c>
      <c r="K37" t="s">
        <v>32</v>
      </c>
      <c r="L37" t="s">
        <v>124</v>
      </c>
      <c r="M37" s="38">
        <v>2.3796791443850265</v>
      </c>
      <c r="N37" s="7">
        <v>-20.294169038020492</v>
      </c>
      <c r="O37" s="7">
        <v>2.3715240704809295</v>
      </c>
      <c r="P37" s="7">
        <v>40.382531499999999</v>
      </c>
      <c r="Q37" s="7">
        <v>14.155982999999999</v>
      </c>
      <c r="R37" s="7">
        <v>3.3266747886838557</v>
      </c>
    </row>
    <row r="38" spans="1:18">
      <c r="A38" s="12" t="s">
        <v>18</v>
      </c>
      <c r="B38" s="89">
        <v>11</v>
      </c>
      <c r="C38" s="8" t="s">
        <v>19</v>
      </c>
      <c r="D38">
        <v>1976</v>
      </c>
      <c r="E38" t="s">
        <v>125</v>
      </c>
      <c r="F38" t="s">
        <v>122</v>
      </c>
      <c r="G38">
        <v>3096</v>
      </c>
      <c r="H38" t="s">
        <v>22</v>
      </c>
      <c r="I38" t="s">
        <v>126</v>
      </c>
      <c r="J38" t="s">
        <v>363</v>
      </c>
      <c r="K38" t="s">
        <v>90</v>
      </c>
      <c r="L38" t="s">
        <v>127</v>
      </c>
      <c r="M38" s="38">
        <v>1.819526627218935</v>
      </c>
      <c r="N38" s="7">
        <v>-20.525695218598024</v>
      </c>
      <c r="O38" s="7">
        <v>2.6816977060143965</v>
      </c>
      <c r="P38" s="7">
        <v>37.198629500000003</v>
      </c>
      <c r="Q38" s="7">
        <v>12.492899000000001</v>
      </c>
      <c r="R38" s="7">
        <v>3.4722443821995332</v>
      </c>
    </row>
    <row r="39" spans="1:18">
      <c r="A39" s="12" t="s">
        <v>18</v>
      </c>
      <c r="B39" s="89">
        <v>11</v>
      </c>
      <c r="C39" s="8" t="s">
        <v>19</v>
      </c>
      <c r="D39">
        <v>1976</v>
      </c>
      <c r="E39" t="s">
        <v>125</v>
      </c>
      <c r="F39" t="s">
        <v>122</v>
      </c>
      <c r="G39">
        <v>3096</v>
      </c>
      <c r="H39" t="s">
        <v>22</v>
      </c>
      <c r="I39" t="s">
        <v>128</v>
      </c>
      <c r="J39" t="s">
        <v>363</v>
      </c>
      <c r="K39" t="s">
        <v>38</v>
      </c>
      <c r="L39" t="s">
        <v>129</v>
      </c>
      <c r="M39" s="38">
        <v>0.40620155038759692</v>
      </c>
      <c r="N39" s="7" t="s">
        <v>27</v>
      </c>
      <c r="O39" s="7" t="s">
        <v>27</v>
      </c>
      <c r="P39" s="7" t="s">
        <v>27</v>
      </c>
      <c r="Q39" s="7" t="s">
        <v>27</v>
      </c>
      <c r="R39" s="7" t="s">
        <v>27</v>
      </c>
    </row>
    <row r="40" spans="1:18">
      <c r="A40" s="12" t="s">
        <v>18</v>
      </c>
      <c r="B40" s="89">
        <v>11</v>
      </c>
      <c r="C40" s="8" t="s">
        <v>19</v>
      </c>
      <c r="D40">
        <v>1976</v>
      </c>
      <c r="E40" t="s">
        <v>121</v>
      </c>
      <c r="F40" t="s">
        <v>122</v>
      </c>
      <c r="G40">
        <v>3096</v>
      </c>
      <c r="H40" t="s">
        <v>22</v>
      </c>
      <c r="I40" t="s">
        <v>130</v>
      </c>
      <c r="J40" t="s">
        <v>363</v>
      </c>
      <c r="K40" t="s">
        <v>52</v>
      </c>
      <c r="L40" t="s">
        <v>131</v>
      </c>
      <c r="M40" s="38">
        <v>7.110787172011662</v>
      </c>
      <c r="N40" s="7">
        <v>-19.886004555399683</v>
      </c>
      <c r="O40" s="7">
        <v>1.9631129455510832</v>
      </c>
      <c r="P40" s="7">
        <v>38.981849999999994</v>
      </c>
      <c r="Q40" s="7">
        <v>13.885132</v>
      </c>
      <c r="R40" s="7">
        <v>3.2742651739937072</v>
      </c>
    </row>
    <row r="41" spans="1:18">
      <c r="A41" s="12" t="s">
        <v>18</v>
      </c>
      <c r="B41" s="89">
        <v>11</v>
      </c>
      <c r="C41" s="8" t="s">
        <v>19</v>
      </c>
      <c r="D41">
        <v>1976</v>
      </c>
      <c r="E41" t="s">
        <v>121</v>
      </c>
      <c r="F41" t="s">
        <v>122</v>
      </c>
      <c r="G41">
        <v>3096</v>
      </c>
      <c r="H41" t="s">
        <v>22</v>
      </c>
      <c r="I41" t="s">
        <v>132</v>
      </c>
      <c r="J41" t="s">
        <v>363</v>
      </c>
      <c r="K41" t="s">
        <v>32</v>
      </c>
      <c r="L41" t="s">
        <v>133</v>
      </c>
      <c r="M41" s="38">
        <v>1.5363489499192247</v>
      </c>
      <c r="N41" s="7">
        <v>-20.199213985395108</v>
      </c>
      <c r="O41" s="7">
        <v>2.3497792498654784</v>
      </c>
      <c r="P41" s="7">
        <v>33.792702000000006</v>
      </c>
      <c r="Q41" s="7">
        <v>11.909437</v>
      </c>
      <c r="R41" s="7">
        <v>3.3080432079760156</v>
      </c>
    </row>
    <row r="42" spans="1:18">
      <c r="A42" s="12" t="s">
        <v>18</v>
      </c>
      <c r="B42" s="89">
        <v>11</v>
      </c>
      <c r="C42" s="8" t="s">
        <v>19</v>
      </c>
      <c r="D42">
        <v>1976</v>
      </c>
      <c r="E42" t="s">
        <v>121</v>
      </c>
      <c r="F42" t="s">
        <v>122</v>
      </c>
      <c r="G42">
        <v>3096</v>
      </c>
      <c r="H42" t="s">
        <v>22</v>
      </c>
      <c r="I42" t="s">
        <v>134</v>
      </c>
      <c r="J42" t="s">
        <v>24</v>
      </c>
      <c r="K42" t="s">
        <v>45</v>
      </c>
      <c r="L42" t="s">
        <v>135</v>
      </c>
      <c r="M42" s="38">
        <v>6.1338709677419354</v>
      </c>
      <c r="N42" s="7">
        <v>-20.858852314634888</v>
      </c>
      <c r="O42" s="7">
        <v>3.7544341710001277</v>
      </c>
      <c r="P42" s="7">
        <v>38.424731000000001</v>
      </c>
      <c r="Q42" s="7">
        <v>13.634054000000001</v>
      </c>
      <c r="R42" s="7">
        <v>3.2865945126051024</v>
      </c>
    </row>
    <row r="43" spans="1:18">
      <c r="A43" s="12" t="s">
        <v>18</v>
      </c>
      <c r="B43" s="89">
        <v>7</v>
      </c>
      <c r="C43" t="s">
        <v>19</v>
      </c>
      <c r="D43">
        <v>1977</v>
      </c>
      <c r="E43" t="s">
        <v>136</v>
      </c>
      <c r="F43" t="s">
        <v>137</v>
      </c>
      <c r="G43">
        <v>3249</v>
      </c>
      <c r="H43" t="s">
        <v>138</v>
      </c>
      <c r="I43" t="s">
        <v>139</v>
      </c>
      <c r="J43" t="s">
        <v>24</v>
      </c>
      <c r="K43" t="s">
        <v>90</v>
      </c>
      <c r="L43" t="s">
        <v>140</v>
      </c>
      <c r="M43" s="38">
        <v>0</v>
      </c>
      <c r="N43" s="7" t="s">
        <v>27</v>
      </c>
      <c r="O43" s="7" t="s">
        <v>27</v>
      </c>
      <c r="P43" s="7" t="s">
        <v>27</v>
      </c>
      <c r="Q43" s="7" t="s">
        <v>27</v>
      </c>
      <c r="R43" s="7" t="s">
        <v>27</v>
      </c>
    </row>
    <row r="44" spans="1:18">
      <c r="A44" s="12" t="s">
        <v>18</v>
      </c>
      <c r="B44" s="89">
        <v>7</v>
      </c>
      <c r="C44" t="s">
        <v>19</v>
      </c>
      <c r="D44">
        <v>1977</v>
      </c>
      <c r="E44" t="s">
        <v>136</v>
      </c>
      <c r="F44" t="s">
        <v>137</v>
      </c>
      <c r="G44">
        <v>3249</v>
      </c>
      <c r="H44" t="s">
        <v>138</v>
      </c>
      <c r="I44" t="s">
        <v>141</v>
      </c>
      <c r="J44" t="s">
        <v>24</v>
      </c>
      <c r="K44" t="s">
        <v>90</v>
      </c>
      <c r="L44" t="s">
        <v>142</v>
      </c>
      <c r="M44" s="38">
        <v>1.8669796557120502</v>
      </c>
      <c r="N44" s="7">
        <v>-20.30995866565517</v>
      </c>
      <c r="O44" s="7">
        <v>4.0137510349688617</v>
      </c>
      <c r="P44" s="7">
        <v>40.174767000000003</v>
      </c>
      <c r="Q44" s="7">
        <v>14.003363</v>
      </c>
      <c r="R44" s="7">
        <v>3.3457010970634586</v>
      </c>
    </row>
    <row r="45" spans="1:18">
      <c r="A45" s="12" t="s">
        <v>18</v>
      </c>
      <c r="B45" s="89">
        <v>7</v>
      </c>
      <c r="C45" t="s">
        <v>19</v>
      </c>
      <c r="D45">
        <v>1977</v>
      </c>
      <c r="E45" t="s">
        <v>136</v>
      </c>
      <c r="F45" t="s">
        <v>137</v>
      </c>
      <c r="G45">
        <v>3249</v>
      </c>
      <c r="H45" t="s">
        <v>138</v>
      </c>
      <c r="I45" t="s">
        <v>143</v>
      </c>
      <c r="J45" t="s">
        <v>363</v>
      </c>
      <c r="K45" t="s">
        <v>45</v>
      </c>
      <c r="L45" t="s">
        <v>144</v>
      </c>
      <c r="M45" s="38">
        <v>0.8519793459552496</v>
      </c>
      <c r="N45" s="7">
        <v>-21.264126372441709</v>
      </c>
      <c r="O45" s="7">
        <v>3.4113040629907383</v>
      </c>
      <c r="P45" s="7">
        <v>30.460195499999998</v>
      </c>
      <c r="Q45" s="7">
        <v>10.445951000000001</v>
      </c>
      <c r="R45" s="7">
        <v>3.4020225381892386</v>
      </c>
    </row>
    <row r="46" spans="1:18">
      <c r="A46" s="12" t="s">
        <v>18</v>
      </c>
      <c r="B46" s="89">
        <v>7</v>
      </c>
      <c r="C46" t="s">
        <v>19</v>
      </c>
      <c r="D46">
        <v>1977</v>
      </c>
      <c r="E46" t="s">
        <v>136</v>
      </c>
      <c r="F46" t="s">
        <v>137</v>
      </c>
      <c r="G46">
        <v>3249</v>
      </c>
      <c r="H46" t="s">
        <v>138</v>
      </c>
      <c r="I46" t="s">
        <v>145</v>
      </c>
      <c r="J46" t="s">
        <v>363</v>
      </c>
      <c r="K46" t="s">
        <v>45</v>
      </c>
      <c r="L46" t="s">
        <v>146</v>
      </c>
      <c r="M46" s="38">
        <v>2.2079365079365081</v>
      </c>
      <c r="N46" s="7">
        <v>-20.149940783717984</v>
      </c>
      <c r="O46" s="7">
        <v>2.3172402376121926</v>
      </c>
      <c r="P46" s="7">
        <v>37.483490500000002</v>
      </c>
      <c r="Q46" s="7">
        <v>13.350697</v>
      </c>
      <c r="R46" s="7">
        <v>3.2742704755301908</v>
      </c>
    </row>
    <row r="47" spans="1:18">
      <c r="A47" s="12" t="s">
        <v>18</v>
      </c>
      <c r="B47" s="89">
        <v>7</v>
      </c>
      <c r="C47" t="s">
        <v>19</v>
      </c>
      <c r="D47">
        <v>1977</v>
      </c>
      <c r="E47" t="s">
        <v>136</v>
      </c>
      <c r="F47" t="s">
        <v>147</v>
      </c>
      <c r="G47">
        <v>3345</v>
      </c>
      <c r="H47" t="s">
        <v>148</v>
      </c>
      <c r="I47" t="s">
        <v>149</v>
      </c>
      <c r="J47" t="s">
        <v>24</v>
      </c>
      <c r="K47" t="s">
        <v>69</v>
      </c>
      <c r="L47" t="s">
        <v>150</v>
      </c>
      <c r="M47" s="38">
        <v>1.1839622641509435</v>
      </c>
      <c r="N47" s="7">
        <v>-20.387801479152575</v>
      </c>
      <c r="O47" s="7">
        <v>3.7169754061349014</v>
      </c>
      <c r="P47" s="7">
        <v>36.8665235</v>
      </c>
      <c r="Q47" s="7">
        <v>12.827256999999999</v>
      </c>
      <c r="R47" s="7">
        <v>3.3517642255560589</v>
      </c>
    </row>
    <row r="48" spans="1:18">
      <c r="A48" s="12" t="s">
        <v>18</v>
      </c>
      <c r="B48" s="89">
        <v>7</v>
      </c>
      <c r="C48" t="s">
        <v>19</v>
      </c>
      <c r="D48">
        <v>1977</v>
      </c>
      <c r="E48" t="s">
        <v>136</v>
      </c>
      <c r="F48" t="s">
        <v>151</v>
      </c>
      <c r="G48">
        <v>3256</v>
      </c>
      <c r="H48" t="s">
        <v>148</v>
      </c>
      <c r="I48" t="s">
        <v>152</v>
      </c>
      <c r="J48" t="s">
        <v>363</v>
      </c>
      <c r="K48" t="s">
        <v>45</v>
      </c>
      <c r="L48" t="s">
        <v>153</v>
      </c>
      <c r="M48" s="38">
        <v>6.2066276803118905</v>
      </c>
      <c r="N48" s="7">
        <v>-19.920884885873843</v>
      </c>
      <c r="O48" s="7">
        <v>2.9112391785853302</v>
      </c>
      <c r="P48" s="7">
        <v>38.573262499999998</v>
      </c>
      <c r="Q48" s="7">
        <v>13.754536</v>
      </c>
      <c r="R48" s="7">
        <v>3.2707580979656408</v>
      </c>
    </row>
    <row r="49" spans="1:18">
      <c r="A49" s="12" t="s">
        <v>18</v>
      </c>
      <c r="B49" s="89">
        <v>7</v>
      </c>
      <c r="C49" t="s">
        <v>19</v>
      </c>
      <c r="D49">
        <v>1977</v>
      </c>
      <c r="E49" t="s">
        <v>136</v>
      </c>
      <c r="F49" t="s">
        <v>151</v>
      </c>
      <c r="G49">
        <v>3256</v>
      </c>
      <c r="H49" t="s">
        <v>148</v>
      </c>
      <c r="I49" t="s">
        <v>154</v>
      </c>
      <c r="J49" t="s">
        <v>155</v>
      </c>
      <c r="K49" t="s">
        <v>25</v>
      </c>
      <c r="L49" t="s">
        <v>156</v>
      </c>
      <c r="M49" s="38">
        <v>3.729001584786054</v>
      </c>
      <c r="N49" s="7">
        <v>-20.369992447451587</v>
      </c>
      <c r="O49" s="7">
        <v>4.1021151192829493</v>
      </c>
      <c r="P49" s="7">
        <v>37.763428000000005</v>
      </c>
      <c r="Q49" s="7">
        <v>13.378142</v>
      </c>
      <c r="R49" s="7">
        <v>3.2920392643862142</v>
      </c>
    </row>
    <row r="50" spans="1:18">
      <c r="A50" s="12" t="s">
        <v>18</v>
      </c>
      <c r="B50" s="89">
        <v>7</v>
      </c>
      <c r="C50" t="s">
        <v>19</v>
      </c>
      <c r="D50">
        <v>1977</v>
      </c>
      <c r="E50" t="s">
        <v>136</v>
      </c>
      <c r="F50" t="s">
        <v>151</v>
      </c>
      <c r="G50">
        <v>3256</v>
      </c>
      <c r="H50" t="s">
        <v>148</v>
      </c>
      <c r="I50" t="s">
        <v>157</v>
      </c>
      <c r="J50" t="s">
        <v>24</v>
      </c>
      <c r="K50" t="s">
        <v>69</v>
      </c>
      <c r="L50" t="s">
        <v>158</v>
      </c>
      <c r="M50" s="38">
        <v>1.8156682027649771</v>
      </c>
      <c r="N50" s="7">
        <v>-20.501015269574609</v>
      </c>
      <c r="O50" s="7">
        <v>3.4570997380286279</v>
      </c>
      <c r="P50" s="7">
        <v>37.905670499999999</v>
      </c>
      <c r="Q50" s="7">
        <v>13.368847000000001</v>
      </c>
      <c r="R50" s="7">
        <v>3.3064353930366481</v>
      </c>
    </row>
    <row r="51" spans="1:18">
      <c r="A51" s="12" t="s">
        <v>18</v>
      </c>
      <c r="B51" s="89">
        <v>7</v>
      </c>
      <c r="C51" t="s">
        <v>19</v>
      </c>
      <c r="D51">
        <v>1977</v>
      </c>
      <c r="E51" t="s">
        <v>136</v>
      </c>
      <c r="F51" t="s">
        <v>159</v>
      </c>
      <c r="G51">
        <v>3136</v>
      </c>
      <c r="H51" t="s">
        <v>36</v>
      </c>
      <c r="I51" t="s">
        <v>160</v>
      </c>
      <c r="J51" t="s">
        <v>24</v>
      </c>
      <c r="K51" t="s">
        <v>69</v>
      </c>
      <c r="L51" t="s">
        <v>161</v>
      </c>
      <c r="M51" s="38">
        <v>1.0131086142322099</v>
      </c>
      <c r="N51" s="7">
        <v>-21.223603661793007</v>
      </c>
      <c r="O51" s="7">
        <v>4.0892886086066955</v>
      </c>
      <c r="P51" s="7">
        <v>38.433831499999997</v>
      </c>
      <c r="Q51" s="7">
        <v>12.769607000000001</v>
      </c>
      <c r="R51" s="7">
        <v>3.5101740500362117</v>
      </c>
    </row>
    <row r="52" spans="1:18">
      <c r="A52" s="12" t="s">
        <v>18</v>
      </c>
      <c r="B52" s="89">
        <v>7</v>
      </c>
      <c r="C52" t="s">
        <v>19</v>
      </c>
      <c r="D52">
        <v>1977</v>
      </c>
      <c r="E52" t="s">
        <v>136</v>
      </c>
      <c r="F52" t="s">
        <v>159</v>
      </c>
      <c r="G52">
        <v>3136</v>
      </c>
      <c r="H52" t="s">
        <v>36</v>
      </c>
      <c r="I52" t="s">
        <v>162</v>
      </c>
      <c r="J52" t="s">
        <v>24</v>
      </c>
      <c r="K52" t="s">
        <v>25</v>
      </c>
      <c r="L52" t="s">
        <v>163</v>
      </c>
      <c r="M52" s="38">
        <v>0.33917197452229297</v>
      </c>
      <c r="N52" s="7" t="s">
        <v>27</v>
      </c>
      <c r="O52" s="7" t="s">
        <v>27</v>
      </c>
      <c r="P52" s="7" t="s">
        <v>27</v>
      </c>
      <c r="Q52" s="7" t="s">
        <v>27</v>
      </c>
      <c r="R52" s="7" t="s">
        <v>27</v>
      </c>
    </row>
    <row r="53" spans="1:18">
      <c r="A53" s="12" t="s">
        <v>18</v>
      </c>
      <c r="B53" s="89">
        <v>7</v>
      </c>
      <c r="C53" t="s">
        <v>19</v>
      </c>
      <c r="D53">
        <v>1977</v>
      </c>
      <c r="E53" t="s">
        <v>136</v>
      </c>
      <c r="F53" t="s">
        <v>159</v>
      </c>
      <c r="G53">
        <v>3136</v>
      </c>
      <c r="H53" t="s">
        <v>36</v>
      </c>
      <c r="I53" t="s">
        <v>164</v>
      </c>
      <c r="J53" t="s">
        <v>24</v>
      </c>
      <c r="K53" t="s">
        <v>38</v>
      </c>
      <c r="L53" t="s">
        <v>165</v>
      </c>
      <c r="M53" s="38">
        <v>2.4350000000000001</v>
      </c>
      <c r="N53" s="7">
        <v>-20.605064568012207</v>
      </c>
      <c r="O53" s="7">
        <v>4.2000136947138236</v>
      </c>
      <c r="P53" s="7">
        <v>27.270932500000001</v>
      </c>
      <c r="Q53" s="7">
        <v>9.2570979999999992</v>
      </c>
      <c r="R53" s="7">
        <v>3.4360936549331766</v>
      </c>
    </row>
    <row r="54" spans="1:18">
      <c r="A54" s="12" t="s">
        <v>18</v>
      </c>
      <c r="B54" s="89">
        <v>7</v>
      </c>
      <c r="C54" t="s">
        <v>19</v>
      </c>
      <c r="D54">
        <v>1977</v>
      </c>
      <c r="E54" t="s">
        <v>136</v>
      </c>
      <c r="F54" t="s">
        <v>159</v>
      </c>
      <c r="G54">
        <v>3136</v>
      </c>
      <c r="H54" t="s">
        <v>36</v>
      </c>
      <c r="I54" t="s">
        <v>166</v>
      </c>
      <c r="J54" t="s">
        <v>363</v>
      </c>
      <c r="K54" t="s">
        <v>52</v>
      </c>
      <c r="L54" t="s">
        <v>167</v>
      </c>
      <c r="M54" s="38">
        <v>1.5828571428571427</v>
      </c>
      <c r="N54" s="7">
        <v>-20.765465322447234</v>
      </c>
      <c r="O54" s="7">
        <v>3.5090071683412907</v>
      </c>
      <c r="P54" s="7">
        <v>45.648098500000003</v>
      </c>
      <c r="Q54" s="7">
        <v>15.781110999999999</v>
      </c>
      <c r="R54" s="7">
        <v>3.3752828745631076</v>
      </c>
    </row>
    <row r="55" spans="1:18">
      <c r="A55" s="12" t="s">
        <v>18</v>
      </c>
      <c r="B55" s="89">
        <v>7</v>
      </c>
      <c r="C55" t="s">
        <v>19</v>
      </c>
      <c r="D55">
        <v>1977</v>
      </c>
      <c r="E55" t="s">
        <v>136</v>
      </c>
      <c r="F55" t="s">
        <v>159</v>
      </c>
      <c r="G55">
        <v>3136</v>
      </c>
      <c r="H55" t="s">
        <v>36</v>
      </c>
      <c r="I55" t="s">
        <v>168</v>
      </c>
      <c r="J55" t="s">
        <v>363</v>
      </c>
      <c r="K55" t="s">
        <v>32</v>
      </c>
      <c r="L55" t="s">
        <v>169</v>
      </c>
      <c r="M55" s="38">
        <v>1.4386554621848739</v>
      </c>
      <c r="N55" s="7">
        <v>-20.323698280359324</v>
      </c>
      <c r="O55" s="7">
        <v>2.7827617163547425</v>
      </c>
      <c r="P55" s="7">
        <v>24.037094500000002</v>
      </c>
      <c r="Q55" s="7">
        <v>7.9906229999999994</v>
      </c>
      <c r="R55" s="7">
        <v>3.5080327837966099</v>
      </c>
    </row>
    <row r="56" spans="1:18">
      <c r="A56" s="12" t="s">
        <v>18</v>
      </c>
      <c r="B56" s="89">
        <v>7</v>
      </c>
      <c r="C56" t="s">
        <v>19</v>
      </c>
      <c r="D56">
        <v>1977</v>
      </c>
      <c r="E56" t="s">
        <v>136</v>
      </c>
      <c r="F56" t="s">
        <v>170</v>
      </c>
      <c r="G56">
        <v>3355</v>
      </c>
      <c r="H56" t="s">
        <v>171</v>
      </c>
      <c r="I56" t="s">
        <v>172</v>
      </c>
      <c r="J56" s="8" t="s">
        <v>363</v>
      </c>
      <c r="K56" s="8" t="s">
        <v>173</v>
      </c>
      <c r="L56" t="s">
        <v>174</v>
      </c>
      <c r="M56" s="38">
        <v>0</v>
      </c>
      <c r="N56" s="7" t="s">
        <v>27</v>
      </c>
      <c r="O56" s="7" t="s">
        <v>27</v>
      </c>
      <c r="P56" s="7" t="s">
        <v>27</v>
      </c>
      <c r="Q56" s="7" t="s">
        <v>27</v>
      </c>
      <c r="R56" s="7" t="s">
        <v>27</v>
      </c>
    </row>
    <row r="57" spans="1:18">
      <c r="A57" s="12" t="s">
        <v>18</v>
      </c>
      <c r="B57" s="89">
        <v>7</v>
      </c>
      <c r="C57" t="s">
        <v>19</v>
      </c>
      <c r="D57">
        <v>1977</v>
      </c>
      <c r="E57" t="s">
        <v>136</v>
      </c>
      <c r="F57" t="s">
        <v>170</v>
      </c>
      <c r="G57">
        <v>3355</v>
      </c>
      <c r="H57" t="s">
        <v>171</v>
      </c>
      <c r="I57" t="s">
        <v>175</v>
      </c>
      <c r="J57" s="8" t="s">
        <v>363</v>
      </c>
      <c r="K57" t="s">
        <v>52</v>
      </c>
      <c r="L57" t="s">
        <v>176</v>
      </c>
      <c r="M57" s="38">
        <v>1.0112149532710282</v>
      </c>
      <c r="N57" s="7">
        <v>-20.67105334134267</v>
      </c>
      <c r="O57" s="7">
        <v>2.050227781308025</v>
      </c>
      <c r="P57" s="7">
        <v>36.6126</v>
      </c>
      <c r="Q57" s="7">
        <v>12.160997999999999</v>
      </c>
      <c r="R57" s="7">
        <v>3.5109715919724933</v>
      </c>
    </row>
    <row r="58" spans="1:18">
      <c r="A58" s="12" t="s">
        <v>18</v>
      </c>
      <c r="B58" s="90">
        <v>28</v>
      </c>
      <c r="C58" t="s">
        <v>177</v>
      </c>
      <c r="D58">
        <v>1978</v>
      </c>
      <c r="E58" t="s">
        <v>136</v>
      </c>
      <c r="F58" t="s">
        <v>178</v>
      </c>
      <c r="G58">
        <v>3179</v>
      </c>
      <c r="H58" t="s">
        <v>179</v>
      </c>
      <c r="I58" t="s">
        <v>180</v>
      </c>
      <c r="J58" t="s">
        <v>24</v>
      </c>
      <c r="K58" t="s">
        <v>181</v>
      </c>
      <c r="L58" t="s">
        <v>182</v>
      </c>
      <c r="M58" s="38">
        <v>4.5644654088050318</v>
      </c>
      <c r="N58" s="7">
        <v>-21.238234462576923</v>
      </c>
      <c r="O58" s="7">
        <v>3.8642282057794826</v>
      </c>
      <c r="P58" s="7">
        <v>41.476134000000002</v>
      </c>
      <c r="Q58" s="7">
        <v>14.414319000000001</v>
      </c>
      <c r="R58" s="7">
        <v>3.3555993491841418</v>
      </c>
    </row>
    <row r="59" spans="1:18">
      <c r="A59" s="12" t="s">
        <v>18</v>
      </c>
      <c r="B59" s="90">
        <v>28</v>
      </c>
      <c r="C59" t="s">
        <v>177</v>
      </c>
      <c r="D59">
        <v>1978</v>
      </c>
      <c r="E59" t="s">
        <v>136</v>
      </c>
      <c r="F59" t="s">
        <v>178</v>
      </c>
      <c r="G59">
        <v>3179</v>
      </c>
      <c r="H59" t="s">
        <v>179</v>
      </c>
      <c r="I59" t="s">
        <v>183</v>
      </c>
      <c r="J59" t="s">
        <v>24</v>
      </c>
      <c r="K59" t="s">
        <v>181</v>
      </c>
      <c r="L59" t="s">
        <v>184</v>
      </c>
      <c r="M59" s="38">
        <v>4.4620573355817879</v>
      </c>
      <c r="N59" s="7">
        <v>-21.269865925888098</v>
      </c>
      <c r="O59" s="7">
        <v>3.7080890664772257</v>
      </c>
      <c r="P59" s="7">
        <v>61.316950000000006</v>
      </c>
      <c r="Q59" s="7">
        <v>21.559865500000001</v>
      </c>
      <c r="R59" s="7">
        <v>3.3148487745798105</v>
      </c>
    </row>
    <row r="60" spans="1:18">
      <c r="A60" s="12" t="s">
        <v>18</v>
      </c>
      <c r="B60" s="90">
        <v>28</v>
      </c>
      <c r="C60" t="s">
        <v>177</v>
      </c>
      <c r="D60">
        <v>1978</v>
      </c>
      <c r="E60" t="s">
        <v>136</v>
      </c>
      <c r="F60" t="s">
        <v>178</v>
      </c>
      <c r="G60">
        <v>3179</v>
      </c>
      <c r="H60" t="s">
        <v>179</v>
      </c>
      <c r="I60" t="s">
        <v>185</v>
      </c>
      <c r="J60" t="s">
        <v>24</v>
      </c>
      <c r="K60" t="s">
        <v>186</v>
      </c>
      <c r="L60" t="s">
        <v>187</v>
      </c>
      <c r="M60" s="38">
        <v>1.1139705882352939</v>
      </c>
      <c r="N60" s="7">
        <v>-20.746842834872407</v>
      </c>
      <c r="O60" s="7">
        <v>3.7192088213673982</v>
      </c>
      <c r="P60" s="7">
        <v>37.517929499999994</v>
      </c>
      <c r="Q60" s="7">
        <v>13.1881185</v>
      </c>
      <c r="R60" s="7">
        <v>3.3174236397254786</v>
      </c>
    </row>
    <row r="61" spans="1:18">
      <c r="A61" s="12" t="s">
        <v>18</v>
      </c>
      <c r="B61" s="90">
        <v>28</v>
      </c>
      <c r="C61" t="s">
        <v>177</v>
      </c>
      <c r="D61">
        <v>1978</v>
      </c>
      <c r="E61" t="s">
        <v>136</v>
      </c>
      <c r="F61" t="s">
        <v>178</v>
      </c>
      <c r="G61">
        <v>3179</v>
      </c>
      <c r="H61" t="s">
        <v>179</v>
      </c>
      <c r="I61" t="s">
        <v>188</v>
      </c>
      <c r="J61" t="s">
        <v>24</v>
      </c>
      <c r="K61" t="s">
        <v>69</v>
      </c>
      <c r="L61" t="s">
        <v>189</v>
      </c>
      <c r="M61" s="38">
        <v>6.4149253731343281</v>
      </c>
      <c r="N61" s="7">
        <v>-20.896213089737984</v>
      </c>
      <c r="O61" s="7">
        <v>3.7987294864233734</v>
      </c>
      <c r="P61" s="7">
        <v>37.989168499999998</v>
      </c>
      <c r="Q61" s="7">
        <v>13.668456500000001</v>
      </c>
      <c r="R61" s="7">
        <v>3.2412032190089572</v>
      </c>
    </row>
    <row r="62" spans="1:18">
      <c r="A62" s="12" t="s">
        <v>18</v>
      </c>
      <c r="B62" s="90">
        <v>28</v>
      </c>
      <c r="C62" t="s">
        <v>177</v>
      </c>
      <c r="D62">
        <v>1977</v>
      </c>
      <c r="E62" t="s">
        <v>136</v>
      </c>
      <c r="F62" t="s">
        <v>178</v>
      </c>
      <c r="G62">
        <v>3179</v>
      </c>
      <c r="H62" t="s">
        <v>190</v>
      </c>
      <c r="I62" t="s">
        <v>191</v>
      </c>
      <c r="J62" t="s">
        <v>24</v>
      </c>
      <c r="K62" t="s">
        <v>192</v>
      </c>
      <c r="L62" t="s">
        <v>193</v>
      </c>
      <c r="M62" s="38">
        <v>3.44251968503937</v>
      </c>
      <c r="N62" s="7">
        <v>-21.132661089454029</v>
      </c>
      <c r="O62" s="7">
        <v>4.3323640188755199</v>
      </c>
      <c r="P62" s="7">
        <v>32.180992000000003</v>
      </c>
      <c r="Q62" s="7">
        <v>10.982340499999999</v>
      </c>
      <c r="R62" s="13">
        <v>3.4170675313418544</v>
      </c>
    </row>
    <row r="63" spans="1:18">
      <c r="A63" s="12" t="s">
        <v>18</v>
      </c>
      <c r="B63" s="90">
        <v>28</v>
      </c>
      <c r="C63" t="s">
        <v>177</v>
      </c>
      <c r="D63">
        <v>1977</v>
      </c>
      <c r="E63" t="s">
        <v>136</v>
      </c>
      <c r="F63" t="s">
        <v>178</v>
      </c>
      <c r="G63">
        <v>3179</v>
      </c>
      <c r="H63" t="s">
        <v>190</v>
      </c>
      <c r="I63" t="s">
        <v>194</v>
      </c>
      <c r="J63" t="s">
        <v>24</v>
      </c>
      <c r="K63" t="s">
        <v>181</v>
      </c>
      <c r="L63" t="s">
        <v>195</v>
      </c>
      <c r="M63" s="38">
        <v>3.693037974683544</v>
      </c>
      <c r="N63" s="7">
        <v>-21.235170379258349</v>
      </c>
      <c r="O63" s="7">
        <v>4.0514121036280883</v>
      </c>
      <c r="P63" s="7">
        <v>39.644658999999997</v>
      </c>
      <c r="Q63" s="7">
        <v>13.792145</v>
      </c>
      <c r="R63" s="13">
        <v>3.352114417807039</v>
      </c>
    </row>
    <row r="64" spans="1:18">
      <c r="A64" s="12" t="s">
        <v>18</v>
      </c>
      <c r="B64" s="90">
        <v>28</v>
      </c>
      <c r="C64" t="s">
        <v>177</v>
      </c>
      <c r="D64">
        <v>1977</v>
      </c>
      <c r="E64" t="s">
        <v>136</v>
      </c>
      <c r="F64" t="s">
        <v>178</v>
      </c>
      <c r="G64">
        <v>3179</v>
      </c>
      <c r="H64" t="s">
        <v>190</v>
      </c>
      <c r="I64" t="s">
        <v>196</v>
      </c>
      <c r="J64" t="s">
        <v>24</v>
      </c>
      <c r="K64" t="s">
        <v>197</v>
      </c>
      <c r="L64" t="s">
        <v>198</v>
      </c>
      <c r="M64" s="38">
        <v>2.5938069216757742</v>
      </c>
      <c r="N64" s="7">
        <v>-21.232676911016455</v>
      </c>
      <c r="O64" s="7">
        <v>3.5396861949527008</v>
      </c>
      <c r="P64" s="7">
        <v>70.178150000000002</v>
      </c>
      <c r="Q64" s="7">
        <v>23.984794999999998</v>
      </c>
      <c r="R64" s="13">
        <v>3.4058854622401671</v>
      </c>
    </row>
    <row r="65" spans="1:18">
      <c r="A65" s="12" t="s">
        <v>18</v>
      </c>
      <c r="B65" s="90">
        <v>28</v>
      </c>
      <c r="C65" t="s">
        <v>177</v>
      </c>
      <c r="D65">
        <v>1977</v>
      </c>
      <c r="E65" t="s">
        <v>136</v>
      </c>
      <c r="F65" t="s">
        <v>178</v>
      </c>
      <c r="G65">
        <v>3179</v>
      </c>
      <c r="H65" t="s">
        <v>190</v>
      </c>
      <c r="I65" t="s">
        <v>199</v>
      </c>
      <c r="J65" t="s">
        <v>363</v>
      </c>
      <c r="K65" t="s">
        <v>25</v>
      </c>
      <c r="L65" t="s">
        <v>200</v>
      </c>
      <c r="M65" s="38">
        <v>0.95751138088012133</v>
      </c>
      <c r="N65" s="7">
        <v>-20.371891857490397</v>
      </c>
      <c r="O65" s="7">
        <v>3.2796909800724663</v>
      </c>
      <c r="P65" s="7">
        <v>35.397935500000003</v>
      </c>
      <c r="Q65" s="7">
        <v>12.4755045</v>
      </c>
      <c r="R65" s="13">
        <v>3.3091769810430991</v>
      </c>
    </row>
    <row r="66" spans="1:18">
      <c r="A66" s="12" t="s">
        <v>18</v>
      </c>
      <c r="B66" s="90">
        <v>28</v>
      </c>
      <c r="C66" t="s">
        <v>177</v>
      </c>
      <c r="D66">
        <v>1977</v>
      </c>
      <c r="E66" t="s">
        <v>136</v>
      </c>
      <c r="F66" t="s">
        <v>178</v>
      </c>
      <c r="G66">
        <v>3179</v>
      </c>
      <c r="H66" t="s">
        <v>190</v>
      </c>
      <c r="I66" t="s">
        <v>201</v>
      </c>
      <c r="J66" t="s">
        <v>363</v>
      </c>
      <c r="K66" t="s">
        <v>32</v>
      </c>
      <c r="L66" t="s">
        <v>202</v>
      </c>
      <c r="M66" s="38">
        <v>3.9562499999999998</v>
      </c>
      <c r="N66" s="7">
        <v>-20.471590928619786</v>
      </c>
      <c r="O66" s="7">
        <v>3.1861349489757851</v>
      </c>
      <c r="P66" s="7">
        <v>41.059462500000002</v>
      </c>
      <c r="Q66" s="7">
        <v>14.2674275</v>
      </c>
      <c r="R66" s="13">
        <v>3.3560041662578195</v>
      </c>
    </row>
    <row r="67" spans="1:18">
      <c r="A67" s="12" t="s">
        <v>18</v>
      </c>
      <c r="B67" s="90">
        <v>28</v>
      </c>
      <c r="C67" t="s">
        <v>177</v>
      </c>
      <c r="D67">
        <v>1977</v>
      </c>
      <c r="E67" t="s">
        <v>136</v>
      </c>
      <c r="F67" t="s">
        <v>178</v>
      </c>
      <c r="G67">
        <v>3179</v>
      </c>
      <c r="H67" t="s">
        <v>190</v>
      </c>
      <c r="I67" t="s">
        <v>203</v>
      </c>
      <c r="J67" t="s">
        <v>363</v>
      </c>
      <c r="K67" t="s">
        <v>197</v>
      </c>
      <c r="L67" t="s">
        <v>204</v>
      </c>
      <c r="M67" s="38">
        <v>5.3285123966942152</v>
      </c>
      <c r="N67" s="7">
        <v>-21.14699414807021</v>
      </c>
      <c r="O67" s="7">
        <v>3.8975914646894276</v>
      </c>
      <c r="P67" s="7">
        <v>37.826168499999994</v>
      </c>
      <c r="Q67" s="7">
        <v>13.4490275</v>
      </c>
      <c r="R67" s="13">
        <v>3.2798237493964102</v>
      </c>
    </row>
    <row r="68" spans="1:18">
      <c r="A68" s="12" t="s">
        <v>18</v>
      </c>
      <c r="B68" s="90">
        <v>29</v>
      </c>
      <c r="C68" t="s">
        <v>205</v>
      </c>
      <c r="D68">
        <v>1977</v>
      </c>
      <c r="E68" t="s">
        <v>136</v>
      </c>
      <c r="F68" t="s">
        <v>206</v>
      </c>
      <c r="G68">
        <v>3726</v>
      </c>
      <c r="H68" t="s">
        <v>148</v>
      </c>
      <c r="I68" t="s">
        <v>207</v>
      </c>
      <c r="J68" t="s">
        <v>363</v>
      </c>
      <c r="K68" t="s">
        <v>32</v>
      </c>
      <c r="L68" t="s">
        <v>208</v>
      </c>
      <c r="M68" s="38">
        <v>10.687612208258528</v>
      </c>
      <c r="N68" s="7">
        <v>-20.277440191444683</v>
      </c>
      <c r="O68" s="7">
        <v>3.6577993307466539</v>
      </c>
      <c r="P68" s="7">
        <v>40.569913999999997</v>
      </c>
      <c r="Q68" s="7">
        <v>14.390126500000001</v>
      </c>
      <c r="R68" s="13">
        <v>3.2878114714192854</v>
      </c>
    </row>
    <row r="69" spans="1:18">
      <c r="A69" s="12" t="s">
        <v>18</v>
      </c>
      <c r="B69" s="90">
        <v>29</v>
      </c>
      <c r="C69" t="s">
        <v>205</v>
      </c>
      <c r="D69">
        <v>1977</v>
      </c>
      <c r="E69" t="s">
        <v>136</v>
      </c>
      <c r="F69" t="s">
        <v>206</v>
      </c>
      <c r="G69">
        <v>3726</v>
      </c>
      <c r="H69" t="s">
        <v>148</v>
      </c>
      <c r="I69" t="s">
        <v>209</v>
      </c>
      <c r="J69" t="s">
        <v>363</v>
      </c>
      <c r="K69" t="s">
        <v>210</v>
      </c>
      <c r="L69" t="s">
        <v>211</v>
      </c>
      <c r="M69" s="38">
        <v>3.535805626598465</v>
      </c>
      <c r="N69" s="7">
        <v>-20.744841637310252</v>
      </c>
      <c r="O69" s="7">
        <v>2.7232873077804642</v>
      </c>
      <c r="P69" s="7">
        <v>38.267909500000002</v>
      </c>
      <c r="Q69" s="7">
        <v>13.091676</v>
      </c>
      <c r="R69" s="13">
        <v>3.40925977317004</v>
      </c>
    </row>
    <row r="70" spans="1:18">
      <c r="A70" s="12" t="s">
        <v>18</v>
      </c>
      <c r="B70" s="90">
        <v>29</v>
      </c>
      <c r="C70" t="s">
        <v>205</v>
      </c>
      <c r="D70">
        <v>1977</v>
      </c>
      <c r="E70" t="s">
        <v>136</v>
      </c>
      <c r="F70" t="s">
        <v>206</v>
      </c>
      <c r="G70">
        <v>3726</v>
      </c>
      <c r="H70" t="s">
        <v>148</v>
      </c>
      <c r="I70" t="s">
        <v>212</v>
      </c>
      <c r="J70" t="s">
        <v>363</v>
      </c>
      <c r="K70" t="s">
        <v>197</v>
      </c>
      <c r="L70" t="s">
        <v>213</v>
      </c>
      <c r="M70" s="38">
        <v>6.1116751269035525</v>
      </c>
      <c r="N70" s="7">
        <v>-21.707268103516032</v>
      </c>
      <c r="O70" s="7">
        <v>5.2419735541003067</v>
      </c>
      <c r="P70" s="7">
        <v>39.095283999999999</v>
      </c>
      <c r="Q70" s="7">
        <v>13.821441</v>
      </c>
      <c r="R70" s="13">
        <v>3.2986496171918862</v>
      </c>
    </row>
    <row r="71" spans="1:18">
      <c r="A71" s="12" t="s">
        <v>18</v>
      </c>
      <c r="B71" s="90">
        <v>29</v>
      </c>
      <c r="C71" t="s">
        <v>205</v>
      </c>
      <c r="D71">
        <v>1977</v>
      </c>
      <c r="E71" t="s">
        <v>136</v>
      </c>
      <c r="F71" t="s">
        <v>206</v>
      </c>
      <c r="G71">
        <v>3726</v>
      </c>
      <c r="H71" t="s">
        <v>148</v>
      </c>
      <c r="I71" t="s">
        <v>214</v>
      </c>
      <c r="J71" t="s">
        <v>363</v>
      </c>
      <c r="K71" t="s">
        <v>210</v>
      </c>
      <c r="L71" t="s">
        <v>215</v>
      </c>
      <c r="M71" s="38">
        <v>11.007736943907156</v>
      </c>
      <c r="N71" s="7">
        <v>-20.957306003836656</v>
      </c>
      <c r="O71" s="7">
        <v>3.5393249130485547</v>
      </c>
      <c r="P71" s="7">
        <v>41.612737499999994</v>
      </c>
      <c r="Q71" s="7">
        <v>14.7353345</v>
      </c>
      <c r="R71" s="13">
        <v>3.2933515594622005</v>
      </c>
    </row>
    <row r="72" spans="1:18">
      <c r="A72" s="12" t="s">
        <v>18</v>
      </c>
      <c r="B72" s="90">
        <v>29</v>
      </c>
      <c r="C72" t="s">
        <v>205</v>
      </c>
      <c r="D72">
        <v>1977</v>
      </c>
      <c r="E72" t="s">
        <v>136</v>
      </c>
      <c r="F72" t="s">
        <v>206</v>
      </c>
      <c r="G72">
        <v>3726</v>
      </c>
      <c r="H72" t="s">
        <v>148</v>
      </c>
      <c r="I72" t="s">
        <v>216</v>
      </c>
      <c r="J72" t="s">
        <v>24</v>
      </c>
      <c r="K72" t="s">
        <v>192</v>
      </c>
      <c r="L72" t="s">
        <v>217</v>
      </c>
      <c r="M72" s="38">
        <v>5.1496598639455788</v>
      </c>
      <c r="N72" s="7">
        <v>-21.258764799718413</v>
      </c>
      <c r="O72" s="7">
        <v>4.240733770288319</v>
      </c>
      <c r="P72" s="7">
        <v>39.860062999999997</v>
      </c>
      <c r="Q72" s="7">
        <v>13.994659</v>
      </c>
      <c r="R72" s="13">
        <v>3.3214979926065196</v>
      </c>
    </row>
    <row r="73" spans="1:18">
      <c r="A73" s="12" t="s">
        <v>18</v>
      </c>
      <c r="B73" s="90">
        <v>29</v>
      </c>
      <c r="C73" t="s">
        <v>205</v>
      </c>
      <c r="D73">
        <v>1977</v>
      </c>
      <c r="E73" t="s">
        <v>136</v>
      </c>
      <c r="F73" t="s">
        <v>206</v>
      </c>
      <c r="G73">
        <v>3726</v>
      </c>
      <c r="H73" t="s">
        <v>148</v>
      </c>
      <c r="I73" t="s">
        <v>218</v>
      </c>
      <c r="J73" t="s">
        <v>24</v>
      </c>
      <c r="K73" t="s">
        <v>192</v>
      </c>
      <c r="L73" t="s">
        <v>219</v>
      </c>
      <c r="M73" s="38">
        <v>3.1472491909385116</v>
      </c>
      <c r="N73" s="7">
        <v>-21.565533958443638</v>
      </c>
      <c r="O73" s="7">
        <v>5.0568021154914202</v>
      </c>
      <c r="P73" s="7">
        <v>37.156570500000001</v>
      </c>
      <c r="Q73" s="7">
        <v>12.694701500000001</v>
      </c>
      <c r="R73" s="13">
        <v>3.413966202959557</v>
      </c>
    </row>
    <row r="74" spans="1:18">
      <c r="A74" s="12" t="s">
        <v>18</v>
      </c>
      <c r="B74" s="90">
        <v>29</v>
      </c>
      <c r="C74" t="s">
        <v>205</v>
      </c>
      <c r="D74">
        <v>1977</v>
      </c>
      <c r="E74" t="s">
        <v>136</v>
      </c>
      <c r="F74" t="s">
        <v>206</v>
      </c>
      <c r="G74">
        <v>3726</v>
      </c>
      <c r="H74" t="s">
        <v>148</v>
      </c>
      <c r="I74" t="s">
        <v>220</v>
      </c>
      <c r="J74" t="s">
        <v>24</v>
      </c>
      <c r="K74" t="s">
        <v>197</v>
      </c>
      <c r="L74" t="s">
        <v>221</v>
      </c>
      <c r="M74" s="38">
        <v>7.4825493171471926</v>
      </c>
      <c r="N74" s="7">
        <v>-21.325892497025368</v>
      </c>
      <c r="O74" s="7">
        <v>4.6417066137728469</v>
      </c>
      <c r="P74" s="7">
        <v>40.008459000000002</v>
      </c>
      <c r="Q74" s="7">
        <v>14.097512500000001</v>
      </c>
      <c r="R74" s="13">
        <v>3.3097092419864276</v>
      </c>
    </row>
    <row r="75" spans="1:18">
      <c r="A75" s="12" t="s">
        <v>18</v>
      </c>
      <c r="B75" s="90">
        <v>29</v>
      </c>
      <c r="C75" t="s">
        <v>205</v>
      </c>
      <c r="D75">
        <v>1977</v>
      </c>
      <c r="E75" t="s">
        <v>136</v>
      </c>
      <c r="F75" t="s">
        <v>206</v>
      </c>
      <c r="G75">
        <v>3726</v>
      </c>
      <c r="H75" t="s">
        <v>148</v>
      </c>
      <c r="I75" t="s">
        <v>222</v>
      </c>
      <c r="J75" t="s">
        <v>24</v>
      </c>
      <c r="K75" t="s">
        <v>210</v>
      </c>
      <c r="L75" t="s">
        <v>223</v>
      </c>
      <c r="M75" s="38">
        <v>6.0685131195335282</v>
      </c>
      <c r="N75" s="7">
        <v>-21.143799138817229</v>
      </c>
      <c r="O75" s="7">
        <v>3.2292856090574507</v>
      </c>
      <c r="P75" s="7">
        <v>40.669559</v>
      </c>
      <c r="Q75" s="7">
        <v>14.413160999999999</v>
      </c>
      <c r="R75" s="13">
        <v>3.2905578474364607</v>
      </c>
    </row>
    <row r="76" spans="1:18">
      <c r="A76" s="12" t="s">
        <v>18</v>
      </c>
      <c r="B76" s="90">
        <v>29</v>
      </c>
      <c r="C76" t="s">
        <v>205</v>
      </c>
      <c r="D76">
        <v>1977</v>
      </c>
      <c r="E76" t="s">
        <v>136</v>
      </c>
      <c r="F76" t="s">
        <v>206</v>
      </c>
      <c r="G76">
        <v>3726</v>
      </c>
      <c r="H76" t="s">
        <v>148</v>
      </c>
      <c r="I76" t="s">
        <v>224</v>
      </c>
      <c r="J76" t="s">
        <v>24</v>
      </c>
      <c r="K76" t="s">
        <v>32</v>
      </c>
      <c r="L76" t="s">
        <v>225</v>
      </c>
      <c r="M76" s="38">
        <v>2.3996539792387543</v>
      </c>
      <c r="N76" s="7">
        <v>-21.118267005907086</v>
      </c>
      <c r="O76" s="7">
        <v>4.639920935812416</v>
      </c>
      <c r="P76" s="7">
        <v>40.969116999999997</v>
      </c>
      <c r="Q76" s="7">
        <v>13.800985000000001</v>
      </c>
      <c r="R76" s="13">
        <v>3.4629120711190735</v>
      </c>
    </row>
    <row r="77" spans="1:18">
      <c r="A77" s="12" t="s">
        <v>18</v>
      </c>
      <c r="B77" s="90">
        <v>29</v>
      </c>
      <c r="C77" t="s">
        <v>205</v>
      </c>
      <c r="D77">
        <v>1977</v>
      </c>
      <c r="E77" t="s">
        <v>136</v>
      </c>
      <c r="F77" t="s">
        <v>206</v>
      </c>
      <c r="G77">
        <v>3726</v>
      </c>
      <c r="H77" t="s">
        <v>148</v>
      </c>
      <c r="I77" t="s">
        <v>226</v>
      </c>
      <c r="J77" t="s">
        <v>24</v>
      </c>
      <c r="K77" t="s">
        <v>186</v>
      </c>
      <c r="L77" t="s">
        <v>227</v>
      </c>
      <c r="M77" s="38">
        <v>4.7448405253283301</v>
      </c>
      <c r="N77" s="7">
        <v>-20.114685158959769</v>
      </c>
      <c r="O77" s="7">
        <v>2.3823751742798378</v>
      </c>
      <c r="P77" s="7">
        <v>36.374223499999999</v>
      </c>
      <c r="Q77" s="7">
        <v>12.581535500000001</v>
      </c>
      <c r="R77" s="13">
        <v>3.3748995204198113</v>
      </c>
    </row>
    <row r="78" spans="1:18">
      <c r="A78" s="12" t="s">
        <v>18</v>
      </c>
      <c r="B78" s="90">
        <v>29</v>
      </c>
      <c r="C78" t="s">
        <v>205</v>
      </c>
      <c r="D78">
        <v>1977</v>
      </c>
      <c r="E78" t="s">
        <v>136</v>
      </c>
      <c r="F78" t="s">
        <v>206</v>
      </c>
      <c r="G78">
        <v>3726</v>
      </c>
      <c r="H78" t="s">
        <v>148</v>
      </c>
      <c r="I78" t="s">
        <v>228</v>
      </c>
      <c r="J78" t="s">
        <v>24</v>
      </c>
      <c r="K78" t="s">
        <v>32</v>
      </c>
      <c r="L78" t="s">
        <v>229</v>
      </c>
      <c r="M78" s="38">
        <v>1.7947882736156349</v>
      </c>
      <c r="N78" s="7">
        <v>-21.014032435754238</v>
      </c>
      <c r="O78" s="7">
        <v>4.6372627365945638</v>
      </c>
      <c r="P78" s="7">
        <v>41.065973</v>
      </c>
      <c r="Q78" s="7">
        <v>14.152274500000001</v>
      </c>
      <c r="R78" s="13">
        <v>3.3839783435111261</v>
      </c>
    </row>
    <row r="79" spans="1:18">
      <c r="A79" s="12" t="s">
        <v>18</v>
      </c>
      <c r="B79" s="90">
        <v>27</v>
      </c>
      <c r="C79" t="s">
        <v>177</v>
      </c>
      <c r="D79">
        <v>1977</v>
      </c>
      <c r="E79" t="s">
        <v>136</v>
      </c>
      <c r="F79" t="s">
        <v>230</v>
      </c>
      <c r="G79">
        <v>3230</v>
      </c>
      <c r="H79" t="s">
        <v>138</v>
      </c>
      <c r="I79" t="s">
        <v>231</v>
      </c>
      <c r="J79" t="s">
        <v>24</v>
      </c>
      <c r="K79" t="s">
        <v>32</v>
      </c>
      <c r="L79" t="s">
        <v>232</v>
      </c>
      <c r="M79" s="38">
        <v>7.9537572254335265</v>
      </c>
      <c r="N79" s="7">
        <v>-21.207859254493904</v>
      </c>
      <c r="O79" s="7">
        <v>4.0299756487705007</v>
      </c>
      <c r="P79" s="7">
        <v>41.532734500000004</v>
      </c>
      <c r="Q79" s="7">
        <v>14.6358815</v>
      </c>
      <c r="R79" s="13">
        <v>3.3093069694863466</v>
      </c>
    </row>
    <row r="80" spans="1:18">
      <c r="A80" s="12" t="s">
        <v>18</v>
      </c>
      <c r="B80" s="90">
        <v>27</v>
      </c>
      <c r="C80" t="s">
        <v>177</v>
      </c>
      <c r="D80">
        <v>1977</v>
      </c>
      <c r="E80" t="s">
        <v>136</v>
      </c>
      <c r="F80" t="s">
        <v>230</v>
      </c>
      <c r="G80">
        <v>3230</v>
      </c>
      <c r="H80" t="s">
        <v>138</v>
      </c>
      <c r="I80" t="s">
        <v>233</v>
      </c>
      <c r="J80" t="s">
        <v>24</v>
      </c>
      <c r="K80" t="s">
        <v>197</v>
      </c>
      <c r="L80" t="s">
        <v>234</v>
      </c>
      <c r="M80" s="38">
        <v>3.2807625649913343</v>
      </c>
      <c r="N80" s="7">
        <v>-20.772288136122143</v>
      </c>
      <c r="O80" s="7">
        <v>3.4325691344317288</v>
      </c>
      <c r="P80" s="7">
        <v>41.016303499999999</v>
      </c>
      <c r="Q80" s="7">
        <v>14.166812</v>
      </c>
      <c r="R80" s="13">
        <v>3.3764261377136568</v>
      </c>
    </row>
    <row r="81" spans="1:18">
      <c r="A81" s="12" t="s">
        <v>18</v>
      </c>
      <c r="B81" s="90">
        <v>27</v>
      </c>
      <c r="C81" t="s">
        <v>177</v>
      </c>
      <c r="D81">
        <v>1977</v>
      </c>
      <c r="E81" t="s">
        <v>136</v>
      </c>
      <c r="F81" t="s">
        <v>235</v>
      </c>
      <c r="G81">
        <v>3192</v>
      </c>
      <c r="H81" t="s">
        <v>236</v>
      </c>
      <c r="I81" t="s">
        <v>237</v>
      </c>
      <c r="J81" t="s">
        <v>24</v>
      </c>
      <c r="K81" t="s">
        <v>192</v>
      </c>
      <c r="L81" t="s">
        <v>238</v>
      </c>
      <c r="M81" s="38">
        <v>2.9769673704414585</v>
      </c>
      <c r="N81" s="7">
        <v>-21.044435877889867</v>
      </c>
      <c r="O81" s="7">
        <v>4.5826080668662916</v>
      </c>
      <c r="P81" s="7">
        <v>41.105551500000004</v>
      </c>
      <c r="Q81" s="7">
        <v>14.277284999999999</v>
      </c>
      <c r="R81" s="13">
        <v>3.3576464974674844</v>
      </c>
    </row>
    <row r="82" spans="1:18">
      <c r="A82" s="12" t="s">
        <v>18</v>
      </c>
      <c r="B82" s="90">
        <v>27</v>
      </c>
      <c r="C82" t="s">
        <v>177</v>
      </c>
      <c r="D82">
        <v>1977</v>
      </c>
      <c r="E82" t="s">
        <v>136</v>
      </c>
      <c r="F82" t="s">
        <v>235</v>
      </c>
      <c r="G82">
        <v>3192</v>
      </c>
      <c r="H82" t="s">
        <v>236</v>
      </c>
      <c r="I82" t="s">
        <v>239</v>
      </c>
      <c r="J82" t="s">
        <v>24</v>
      </c>
      <c r="K82" t="s">
        <v>32</v>
      </c>
      <c r="L82" t="s">
        <v>240</v>
      </c>
      <c r="M82" s="38">
        <v>6.6891651865008876</v>
      </c>
      <c r="N82" s="7">
        <v>-21.491202018494537</v>
      </c>
      <c r="O82" s="7">
        <v>3.80401039374531</v>
      </c>
      <c r="P82" s="7">
        <v>41.704031000000001</v>
      </c>
      <c r="Q82" s="7">
        <v>14.6120915</v>
      </c>
      <c r="R82" s="13">
        <v>3.3283552142334369</v>
      </c>
    </row>
    <row r="83" spans="1:18">
      <c r="A83" s="12" t="s">
        <v>18</v>
      </c>
      <c r="B83" s="90">
        <v>27</v>
      </c>
      <c r="C83" t="s">
        <v>177</v>
      </c>
      <c r="D83">
        <v>1977</v>
      </c>
      <c r="E83" t="s">
        <v>136</v>
      </c>
      <c r="F83" t="s">
        <v>235</v>
      </c>
      <c r="G83">
        <v>3192</v>
      </c>
      <c r="H83" t="s">
        <v>236</v>
      </c>
      <c r="I83" t="s">
        <v>241</v>
      </c>
      <c r="J83" t="s">
        <v>24</v>
      </c>
      <c r="K83" t="s">
        <v>197</v>
      </c>
      <c r="L83" t="s">
        <v>242</v>
      </c>
      <c r="M83" s="38">
        <v>6.3951999999999991</v>
      </c>
      <c r="N83" s="7">
        <v>-21.374324889155826</v>
      </c>
      <c r="O83" s="7">
        <v>5.1048376032551239</v>
      </c>
      <c r="P83" s="7">
        <v>41.713978499999996</v>
      </c>
      <c r="Q83" s="7">
        <v>14.726893499999999</v>
      </c>
      <c r="R83" s="13">
        <v>3.303183266401347</v>
      </c>
    </row>
    <row r="84" spans="1:18">
      <c r="A84" s="12" t="s">
        <v>18</v>
      </c>
      <c r="B84" s="90">
        <v>27</v>
      </c>
      <c r="C84" t="s">
        <v>177</v>
      </c>
      <c r="D84">
        <v>1977</v>
      </c>
      <c r="E84" t="s">
        <v>136</v>
      </c>
      <c r="F84" t="s">
        <v>243</v>
      </c>
      <c r="G84">
        <v>3271</v>
      </c>
      <c r="H84" t="s">
        <v>236</v>
      </c>
      <c r="I84" t="s">
        <v>244</v>
      </c>
      <c r="J84" t="s">
        <v>24</v>
      </c>
      <c r="K84" t="s">
        <v>192</v>
      </c>
      <c r="L84" t="s">
        <v>245</v>
      </c>
      <c r="M84" s="38">
        <v>5.9486780715396579</v>
      </c>
      <c r="N84" s="7">
        <v>-21.449875582727969</v>
      </c>
      <c r="O84" s="7">
        <v>4.6320743460904712</v>
      </c>
      <c r="P84" s="7">
        <v>41.402456000000001</v>
      </c>
      <c r="Q84" s="7">
        <v>14.6042725</v>
      </c>
      <c r="R84" s="13">
        <v>3.3060456579433417</v>
      </c>
    </row>
    <row r="85" spans="1:18">
      <c r="A85" s="12" t="s">
        <v>18</v>
      </c>
      <c r="B85" s="90">
        <v>27</v>
      </c>
      <c r="C85" t="s">
        <v>177</v>
      </c>
      <c r="D85">
        <v>1977</v>
      </c>
      <c r="E85" t="s">
        <v>136</v>
      </c>
      <c r="F85" t="s">
        <v>243</v>
      </c>
      <c r="G85">
        <v>3271</v>
      </c>
      <c r="H85" t="s">
        <v>236</v>
      </c>
      <c r="I85" t="s">
        <v>246</v>
      </c>
      <c r="J85" t="s">
        <v>24</v>
      </c>
      <c r="K85" t="s">
        <v>25</v>
      </c>
      <c r="L85" t="s">
        <v>247</v>
      </c>
      <c r="M85" s="38">
        <v>5.4861111111111107</v>
      </c>
      <c r="N85" s="7">
        <v>-20.949845791778529</v>
      </c>
      <c r="O85" s="7">
        <v>4.5653386891186258</v>
      </c>
      <c r="P85" s="7">
        <v>40.754876500000002</v>
      </c>
      <c r="Q85" s="7">
        <v>14.469023</v>
      </c>
      <c r="R85" s="13">
        <v>3.2848235328535722</v>
      </c>
    </row>
    <row r="86" spans="1:18">
      <c r="A86" s="12" t="s">
        <v>18</v>
      </c>
      <c r="B86" s="90">
        <v>27</v>
      </c>
      <c r="C86" t="s">
        <v>177</v>
      </c>
      <c r="D86">
        <v>1977</v>
      </c>
      <c r="E86" t="s">
        <v>136</v>
      </c>
      <c r="F86" t="s">
        <v>243</v>
      </c>
      <c r="G86">
        <v>3271</v>
      </c>
      <c r="H86" t="s">
        <v>236</v>
      </c>
      <c r="I86" t="s">
        <v>248</v>
      </c>
      <c r="J86" t="s">
        <v>363</v>
      </c>
      <c r="K86" t="s">
        <v>32</v>
      </c>
      <c r="L86" t="s">
        <v>249</v>
      </c>
      <c r="M86" s="38">
        <v>8.8345724907063197</v>
      </c>
      <c r="N86" s="7">
        <v>-20.208219775910003</v>
      </c>
      <c r="O86" s="7">
        <v>3.0855222831969007</v>
      </c>
      <c r="P86" s="7">
        <v>41.483659500000002</v>
      </c>
      <c r="Q86" s="7">
        <v>14.6147955</v>
      </c>
      <c r="R86" s="13">
        <v>3.310315929095661</v>
      </c>
    </row>
    <row r="87" spans="1:18">
      <c r="A87" s="12" t="s">
        <v>18</v>
      </c>
      <c r="B87" s="90">
        <v>27</v>
      </c>
      <c r="C87" t="s">
        <v>177</v>
      </c>
      <c r="D87">
        <v>1977</v>
      </c>
      <c r="E87" t="s">
        <v>136</v>
      </c>
      <c r="F87" t="s">
        <v>243</v>
      </c>
      <c r="G87">
        <v>3271</v>
      </c>
      <c r="H87" t="s">
        <v>236</v>
      </c>
      <c r="I87" t="s">
        <v>250</v>
      </c>
      <c r="J87" t="s">
        <v>363</v>
      </c>
      <c r="K87" t="s">
        <v>210</v>
      </c>
      <c r="L87" t="s">
        <v>251</v>
      </c>
      <c r="M87" s="38">
        <v>9.5606299212598422</v>
      </c>
      <c r="N87" s="7">
        <v>-21.658856905217931</v>
      </c>
      <c r="O87" s="7">
        <v>3.9556139895251858</v>
      </c>
      <c r="P87" s="7">
        <v>41.032718500000001</v>
      </c>
      <c r="Q87" s="7">
        <v>14.494718500000001</v>
      </c>
      <c r="R87" s="13">
        <v>3.3014932236263208</v>
      </c>
    </row>
    <row r="88" spans="1:18">
      <c r="A88" s="12" t="s">
        <v>18</v>
      </c>
      <c r="B88" s="90">
        <v>27</v>
      </c>
      <c r="C88" t="s">
        <v>177</v>
      </c>
      <c r="D88">
        <v>1977</v>
      </c>
      <c r="E88" t="s">
        <v>136</v>
      </c>
      <c r="F88" t="s">
        <v>243</v>
      </c>
      <c r="G88">
        <v>3271</v>
      </c>
      <c r="H88" t="s">
        <v>236</v>
      </c>
      <c r="I88" t="s">
        <v>252</v>
      </c>
      <c r="J88" t="s">
        <v>363</v>
      </c>
      <c r="K88" t="s">
        <v>210</v>
      </c>
      <c r="L88" t="s">
        <v>253</v>
      </c>
      <c r="M88" s="38">
        <v>8.516544117647058</v>
      </c>
      <c r="N88" s="7">
        <v>-21.591224482734965</v>
      </c>
      <c r="O88" s="7">
        <v>4.7573908088976022</v>
      </c>
      <c r="P88" s="7">
        <v>40.680920499999999</v>
      </c>
      <c r="Q88" s="7">
        <v>14.4598295</v>
      </c>
      <c r="R88" s="13">
        <v>3.2812826252929534</v>
      </c>
    </row>
    <row r="89" spans="1:18">
      <c r="A89" s="12" t="s">
        <v>18</v>
      </c>
      <c r="B89" s="90">
        <v>27</v>
      </c>
      <c r="C89" t="s">
        <v>177</v>
      </c>
      <c r="D89">
        <v>1977</v>
      </c>
      <c r="E89" t="s">
        <v>136</v>
      </c>
      <c r="F89" t="s">
        <v>254</v>
      </c>
      <c r="G89">
        <v>3161</v>
      </c>
      <c r="H89" t="s">
        <v>236</v>
      </c>
      <c r="I89" t="s">
        <v>255</v>
      </c>
      <c r="J89" t="s">
        <v>363</v>
      </c>
      <c r="K89" t="s">
        <v>45</v>
      </c>
      <c r="L89" t="s">
        <v>256</v>
      </c>
      <c r="M89" s="38">
        <v>6.9107692307692314</v>
      </c>
      <c r="N89" s="7">
        <v>-21.906053121433118</v>
      </c>
      <c r="O89" s="7">
        <v>4.0321634470977674</v>
      </c>
      <c r="P89" s="7">
        <v>41.184553000000001</v>
      </c>
      <c r="Q89" s="7">
        <v>14.4899395</v>
      </c>
      <c r="R89" s="13">
        <v>3.3144943919835237</v>
      </c>
    </row>
    <row r="90" spans="1:18">
      <c r="A90" s="12" t="s">
        <v>18</v>
      </c>
      <c r="B90" s="90">
        <v>27</v>
      </c>
      <c r="C90" t="s">
        <v>177</v>
      </c>
      <c r="D90">
        <v>1977</v>
      </c>
      <c r="E90" t="s">
        <v>136</v>
      </c>
      <c r="F90" t="s">
        <v>254</v>
      </c>
      <c r="G90">
        <v>3161</v>
      </c>
      <c r="H90" t="s">
        <v>236</v>
      </c>
      <c r="I90" t="s">
        <v>257</v>
      </c>
      <c r="J90" t="s">
        <v>363</v>
      </c>
      <c r="K90" t="s">
        <v>52</v>
      </c>
      <c r="L90" t="s">
        <v>258</v>
      </c>
      <c r="M90" s="38">
        <v>3.1863905325443787</v>
      </c>
      <c r="N90" s="7">
        <v>-21.734052121486933</v>
      </c>
      <c r="O90" s="7">
        <v>4.9325599680570811</v>
      </c>
      <c r="P90" s="7">
        <v>39.453709500000002</v>
      </c>
      <c r="Q90" s="7">
        <v>13.655544500000001</v>
      </c>
      <c r="R90" s="13">
        <v>3.3694785899321529</v>
      </c>
    </row>
    <row r="91" spans="1:18">
      <c r="A91" s="12" t="s">
        <v>18</v>
      </c>
      <c r="B91" s="90">
        <v>27</v>
      </c>
      <c r="C91" t="s">
        <v>177</v>
      </c>
      <c r="D91">
        <v>1977</v>
      </c>
      <c r="E91" t="s">
        <v>136</v>
      </c>
      <c r="F91" t="s">
        <v>259</v>
      </c>
      <c r="G91">
        <v>3234</v>
      </c>
      <c r="H91" t="s">
        <v>236</v>
      </c>
      <c r="I91" t="s">
        <v>260</v>
      </c>
      <c r="J91" t="s">
        <v>363</v>
      </c>
      <c r="K91" t="s">
        <v>32</v>
      </c>
      <c r="L91" t="s">
        <v>261</v>
      </c>
      <c r="M91" s="38">
        <v>7.8938461538461544</v>
      </c>
      <c r="N91" s="7">
        <v>-21.340854345990493</v>
      </c>
      <c r="O91" s="7">
        <v>4.8681648128894253</v>
      </c>
      <c r="P91" s="7">
        <v>41.101842500000004</v>
      </c>
      <c r="Q91" s="7">
        <v>14.455648499999999</v>
      </c>
      <c r="R91" s="13">
        <v>3.3157267640839754</v>
      </c>
    </row>
    <row r="92" spans="1:18">
      <c r="A92" s="12" t="s">
        <v>18</v>
      </c>
      <c r="B92" s="90">
        <v>27</v>
      </c>
      <c r="C92" t="s">
        <v>177</v>
      </c>
      <c r="D92">
        <v>1977</v>
      </c>
      <c r="E92" t="s">
        <v>136</v>
      </c>
      <c r="F92" t="s">
        <v>259</v>
      </c>
      <c r="G92">
        <v>3234</v>
      </c>
      <c r="H92" t="s">
        <v>236</v>
      </c>
      <c r="I92" t="s">
        <v>262</v>
      </c>
      <c r="J92" t="s">
        <v>363</v>
      </c>
      <c r="K92" t="s">
        <v>45</v>
      </c>
      <c r="L92" t="s">
        <v>263</v>
      </c>
      <c r="M92" s="38">
        <v>7.9911347517730489</v>
      </c>
      <c r="N92" s="7">
        <v>-21.185249125079707</v>
      </c>
      <c r="O92" s="7">
        <v>4.9160456904555936</v>
      </c>
      <c r="P92" s="7">
        <v>40.828895500000002</v>
      </c>
      <c r="Q92" s="7">
        <v>14.369891500000001</v>
      </c>
      <c r="R92" s="13">
        <v>3.3134154780966356</v>
      </c>
    </row>
    <row r="93" spans="1:18">
      <c r="A93" s="12" t="s">
        <v>18</v>
      </c>
      <c r="B93" s="90">
        <v>23</v>
      </c>
      <c r="C93" t="s">
        <v>74</v>
      </c>
      <c r="D93">
        <v>1977</v>
      </c>
      <c r="E93" t="s">
        <v>136</v>
      </c>
      <c r="F93" t="s">
        <v>264</v>
      </c>
      <c r="G93">
        <v>3091</v>
      </c>
      <c r="H93" t="s">
        <v>56</v>
      </c>
      <c r="I93" t="s">
        <v>265</v>
      </c>
      <c r="J93" t="s">
        <v>24</v>
      </c>
      <c r="K93" t="s">
        <v>29</v>
      </c>
      <c r="L93" t="s">
        <v>266</v>
      </c>
      <c r="M93" s="38">
        <v>4.2369668246445498</v>
      </c>
      <c r="N93" s="7">
        <v>-20.975501979556352</v>
      </c>
      <c r="O93" s="7">
        <v>3.8031198733689564</v>
      </c>
      <c r="P93" s="7">
        <v>40.479832999999999</v>
      </c>
      <c r="Q93" s="7">
        <v>14.335273000000001</v>
      </c>
      <c r="R93" s="7">
        <v>3.2930107344246995</v>
      </c>
    </row>
    <row r="94" spans="1:18">
      <c r="A94" s="12" t="s">
        <v>18</v>
      </c>
      <c r="B94" s="90">
        <v>23</v>
      </c>
      <c r="C94" t="s">
        <v>74</v>
      </c>
      <c r="D94">
        <v>1977</v>
      </c>
      <c r="E94" t="s">
        <v>136</v>
      </c>
      <c r="F94" t="s">
        <v>267</v>
      </c>
      <c r="G94">
        <v>3125</v>
      </c>
      <c r="H94" t="s">
        <v>56</v>
      </c>
      <c r="I94" t="s">
        <v>268</v>
      </c>
      <c r="J94" t="s">
        <v>24</v>
      </c>
      <c r="K94" t="s">
        <v>32</v>
      </c>
      <c r="L94" t="s">
        <v>269</v>
      </c>
      <c r="M94" s="38">
        <v>3.290718038528897</v>
      </c>
      <c r="N94" s="7">
        <v>-21.048329140925766</v>
      </c>
      <c r="O94" s="7">
        <v>2.8211370058356384</v>
      </c>
      <c r="P94" s="7">
        <v>40.655850000000001</v>
      </c>
      <c r="Q94" s="7">
        <v>14.0483805</v>
      </c>
      <c r="R94" s="7">
        <v>3.3749327416345452</v>
      </c>
    </row>
    <row r="95" spans="1:18">
      <c r="A95" s="12" t="s">
        <v>18</v>
      </c>
      <c r="B95" s="90">
        <v>23</v>
      </c>
      <c r="C95" t="s">
        <v>74</v>
      </c>
      <c r="D95">
        <v>1977</v>
      </c>
      <c r="E95" t="s">
        <v>136</v>
      </c>
      <c r="F95" t="s">
        <v>267</v>
      </c>
      <c r="G95">
        <v>3125</v>
      </c>
      <c r="H95" t="s">
        <v>56</v>
      </c>
      <c r="I95" t="s">
        <v>270</v>
      </c>
      <c r="J95" t="s">
        <v>24</v>
      </c>
      <c r="K95" t="s">
        <v>52</v>
      </c>
      <c r="L95" t="s">
        <v>271</v>
      </c>
      <c r="M95" s="38">
        <v>1.6238244514106583</v>
      </c>
      <c r="N95" s="7">
        <v>-20.941445094343926</v>
      </c>
      <c r="O95" s="7">
        <v>4.0352247531836145</v>
      </c>
      <c r="P95" s="7">
        <v>39.673033000000004</v>
      </c>
      <c r="Q95" s="7">
        <v>13.209440000000001</v>
      </c>
      <c r="R95" s="7">
        <v>3.5022941171669939</v>
      </c>
    </row>
    <row r="96" spans="1:18">
      <c r="A96" s="12" t="s">
        <v>18</v>
      </c>
      <c r="B96" s="90">
        <v>23</v>
      </c>
      <c r="C96" t="s">
        <v>74</v>
      </c>
      <c r="D96">
        <v>1977</v>
      </c>
      <c r="E96" t="s">
        <v>136</v>
      </c>
      <c r="F96" t="s">
        <v>267</v>
      </c>
      <c r="G96">
        <v>3125</v>
      </c>
      <c r="H96" t="s">
        <v>56</v>
      </c>
      <c r="I96" t="s">
        <v>272</v>
      </c>
      <c r="J96" t="s">
        <v>24</v>
      </c>
      <c r="K96" t="s">
        <v>38</v>
      </c>
      <c r="L96" t="s">
        <v>273</v>
      </c>
      <c r="M96" s="38">
        <v>2.2565597667638486</v>
      </c>
      <c r="N96" s="7">
        <v>-20.961040687430529</v>
      </c>
      <c r="O96" s="7">
        <v>5.2874618803034181</v>
      </c>
      <c r="P96" s="7">
        <v>40.877951500000002</v>
      </c>
      <c r="Q96" s="7">
        <v>14.116496999999999</v>
      </c>
      <c r="R96" s="7">
        <v>3.3774177892708752</v>
      </c>
    </row>
    <row r="97" spans="1:18">
      <c r="A97" s="12" t="s">
        <v>18</v>
      </c>
      <c r="B97" s="90">
        <v>23</v>
      </c>
      <c r="C97" t="s">
        <v>74</v>
      </c>
      <c r="D97">
        <v>1977</v>
      </c>
      <c r="E97" t="s">
        <v>136</v>
      </c>
      <c r="F97" t="s">
        <v>267</v>
      </c>
      <c r="G97">
        <v>3125</v>
      </c>
      <c r="H97" t="s">
        <v>56</v>
      </c>
      <c r="I97" t="s">
        <v>274</v>
      </c>
      <c r="J97" t="s">
        <v>24</v>
      </c>
      <c r="K97" t="s">
        <v>52</v>
      </c>
      <c r="L97" t="s">
        <v>275</v>
      </c>
      <c r="M97" s="38">
        <v>7.3218750000000004</v>
      </c>
      <c r="N97" s="7">
        <v>-20.619118939069722</v>
      </c>
      <c r="O97" s="7">
        <v>3.6646832877612976</v>
      </c>
      <c r="P97" s="7">
        <v>38.893409500000004</v>
      </c>
      <c r="Q97" s="7">
        <v>13.626775500000001</v>
      </c>
      <c r="R97" s="7">
        <v>3.3294989496740972</v>
      </c>
    </row>
    <row r="98" spans="1:18">
      <c r="A98" s="12" t="s">
        <v>18</v>
      </c>
      <c r="B98" s="90">
        <v>23</v>
      </c>
      <c r="C98" t="s">
        <v>74</v>
      </c>
      <c r="D98">
        <v>1977</v>
      </c>
      <c r="E98" t="s">
        <v>136</v>
      </c>
      <c r="F98" t="s">
        <v>267</v>
      </c>
      <c r="G98">
        <v>3125</v>
      </c>
      <c r="H98" t="s">
        <v>56</v>
      </c>
      <c r="I98" t="s">
        <v>276</v>
      </c>
      <c r="J98" t="s">
        <v>24</v>
      </c>
      <c r="K98" t="s">
        <v>52</v>
      </c>
      <c r="L98" t="s">
        <v>277</v>
      </c>
      <c r="M98" s="38">
        <v>2.6067415730337076</v>
      </c>
      <c r="N98" s="7">
        <v>-20.750790519164838</v>
      </c>
      <c r="O98" s="7">
        <v>3.8326045185008786</v>
      </c>
      <c r="P98" s="7">
        <v>35.875896499999996</v>
      </c>
      <c r="Q98" s="7">
        <v>12.3594975</v>
      </c>
      <c r="R98" s="7">
        <v>3.3843627169235608</v>
      </c>
    </row>
    <row r="99" spans="1:18">
      <c r="A99" s="12" t="s">
        <v>18</v>
      </c>
      <c r="B99" s="90">
        <v>23</v>
      </c>
      <c r="C99" t="s">
        <v>74</v>
      </c>
      <c r="D99">
        <v>1977</v>
      </c>
      <c r="E99" t="s">
        <v>136</v>
      </c>
      <c r="F99" t="s">
        <v>267</v>
      </c>
      <c r="G99">
        <v>3125</v>
      </c>
      <c r="H99" t="s">
        <v>56</v>
      </c>
      <c r="I99" t="s">
        <v>278</v>
      </c>
      <c r="J99" t="s">
        <v>24</v>
      </c>
      <c r="K99" t="s">
        <v>52</v>
      </c>
      <c r="L99" t="s">
        <v>279</v>
      </c>
      <c r="M99" s="38">
        <v>6.2772133526850498</v>
      </c>
      <c r="N99" s="7">
        <v>-20.029965562394484</v>
      </c>
      <c r="O99" s="7">
        <v>3.6904269269496401</v>
      </c>
      <c r="P99" s="7">
        <v>41.689689000000001</v>
      </c>
      <c r="Q99" s="7">
        <v>14.7844655</v>
      </c>
      <c r="R99" s="7">
        <v>3.2883383738422021</v>
      </c>
    </row>
    <row r="100" spans="1:18">
      <c r="A100" s="12" t="s">
        <v>18</v>
      </c>
      <c r="B100" s="90">
        <v>23</v>
      </c>
      <c r="C100" t="s">
        <v>74</v>
      </c>
      <c r="D100">
        <v>1977</v>
      </c>
      <c r="E100" t="s">
        <v>136</v>
      </c>
      <c r="F100" t="s">
        <v>267</v>
      </c>
      <c r="G100">
        <v>3125</v>
      </c>
      <c r="H100" t="s">
        <v>56</v>
      </c>
      <c r="I100" t="s">
        <v>280</v>
      </c>
      <c r="J100" t="s">
        <v>363</v>
      </c>
      <c r="K100" t="s">
        <v>32</v>
      </c>
      <c r="L100" t="s">
        <v>281</v>
      </c>
      <c r="M100" s="38">
        <v>4.3369418132611637</v>
      </c>
      <c r="N100" s="7">
        <v>-20.332140747567728</v>
      </c>
      <c r="O100" s="7">
        <v>3.4569187503345802</v>
      </c>
      <c r="P100" s="7">
        <v>41.637445</v>
      </c>
      <c r="Q100" s="7">
        <v>14.623553000000001</v>
      </c>
      <c r="R100" s="7">
        <v>3.3205544925584318</v>
      </c>
    </row>
    <row r="101" spans="1:18">
      <c r="A101" s="12" t="s">
        <v>18</v>
      </c>
      <c r="B101" s="90">
        <v>23</v>
      </c>
      <c r="C101" t="s">
        <v>74</v>
      </c>
      <c r="D101">
        <v>1977</v>
      </c>
      <c r="E101" t="s">
        <v>136</v>
      </c>
      <c r="F101" t="s">
        <v>267</v>
      </c>
      <c r="G101">
        <v>3125</v>
      </c>
      <c r="H101" t="s">
        <v>56</v>
      </c>
      <c r="I101" t="s">
        <v>282</v>
      </c>
      <c r="J101" t="s">
        <v>363</v>
      </c>
      <c r="K101" t="s">
        <v>52</v>
      </c>
      <c r="L101" t="s">
        <v>283</v>
      </c>
      <c r="M101" s="38">
        <v>7.3821656050955422</v>
      </c>
      <c r="N101" s="7">
        <v>-20.441307214803032</v>
      </c>
      <c r="O101" s="7">
        <v>2.8761305281865224</v>
      </c>
      <c r="P101" s="7">
        <v>41.8748845</v>
      </c>
      <c r="Q101" s="7">
        <v>14.718381000000001</v>
      </c>
      <c r="R101" s="7">
        <v>3.3178010431911158</v>
      </c>
    </row>
    <row r="102" spans="1:18">
      <c r="A102" s="12" t="s">
        <v>18</v>
      </c>
      <c r="B102" s="90">
        <v>23</v>
      </c>
      <c r="C102" t="s">
        <v>74</v>
      </c>
      <c r="D102">
        <v>1977</v>
      </c>
      <c r="E102" t="s">
        <v>136</v>
      </c>
      <c r="F102" t="s">
        <v>267</v>
      </c>
      <c r="G102">
        <v>3125</v>
      </c>
      <c r="H102" t="s">
        <v>56</v>
      </c>
      <c r="I102" t="s">
        <v>284</v>
      </c>
      <c r="J102" t="s">
        <v>363</v>
      </c>
      <c r="K102" t="s">
        <v>210</v>
      </c>
      <c r="L102" t="s">
        <v>285</v>
      </c>
      <c r="M102" s="38">
        <v>1.1154598825831703</v>
      </c>
      <c r="N102" s="7">
        <v>-20.253861175994402</v>
      </c>
      <c r="O102" s="7">
        <v>3.5448597775187922</v>
      </c>
      <c r="P102" s="7">
        <v>38.566703000000004</v>
      </c>
      <c r="Q102" s="7">
        <v>13.308577499999998</v>
      </c>
      <c r="R102" s="7">
        <v>3.3795538165154877</v>
      </c>
    </row>
    <row r="103" spans="1:18">
      <c r="A103" s="12" t="s">
        <v>18</v>
      </c>
      <c r="B103" s="90">
        <v>23</v>
      </c>
      <c r="C103" t="s">
        <v>74</v>
      </c>
      <c r="D103">
        <v>1977</v>
      </c>
      <c r="E103" t="s">
        <v>136</v>
      </c>
      <c r="F103" t="s">
        <v>267</v>
      </c>
      <c r="G103">
        <v>3125</v>
      </c>
      <c r="H103" t="s">
        <v>56</v>
      </c>
      <c r="I103" t="s">
        <v>286</v>
      </c>
      <c r="J103" t="s">
        <v>363</v>
      </c>
      <c r="K103" t="s">
        <v>197</v>
      </c>
      <c r="L103" t="s">
        <v>287</v>
      </c>
      <c r="M103" s="38">
        <v>0.67655786350148361</v>
      </c>
      <c r="N103" s="7">
        <v>-21.412352399705277</v>
      </c>
      <c r="O103" s="7">
        <v>4.5008326408247274</v>
      </c>
      <c r="P103" s="7">
        <v>38.853931000000003</v>
      </c>
      <c r="Q103" s="7">
        <v>12.9358495</v>
      </c>
      <c r="R103" s="7">
        <v>3.5027379020696943</v>
      </c>
    </row>
    <row r="104" spans="1:18">
      <c r="A104" s="12" t="s">
        <v>18</v>
      </c>
      <c r="B104" s="90">
        <v>19</v>
      </c>
      <c r="C104" t="s">
        <v>288</v>
      </c>
      <c r="D104">
        <v>1977</v>
      </c>
      <c r="E104" t="s">
        <v>136</v>
      </c>
      <c r="F104" t="s">
        <v>289</v>
      </c>
      <c r="G104">
        <v>3199</v>
      </c>
      <c r="H104" t="s">
        <v>138</v>
      </c>
      <c r="I104" t="s">
        <v>290</v>
      </c>
      <c r="J104" t="s">
        <v>363</v>
      </c>
      <c r="K104" t="s">
        <v>197</v>
      </c>
      <c r="L104" t="s">
        <v>291</v>
      </c>
      <c r="M104" s="38">
        <v>6.3176265270506109</v>
      </c>
      <c r="N104" s="7">
        <v>-20.489969781196727</v>
      </c>
      <c r="O104" s="7">
        <v>3.7062098570071536</v>
      </c>
      <c r="P104" s="7">
        <v>40.273447000000004</v>
      </c>
      <c r="Q104" s="7">
        <v>14.305151500000001</v>
      </c>
      <c r="R104" s="7">
        <v>3.2830678950301491</v>
      </c>
    </row>
    <row r="105" spans="1:18">
      <c r="A105" s="12" t="s">
        <v>18</v>
      </c>
      <c r="B105" s="90">
        <v>19</v>
      </c>
      <c r="C105" t="s">
        <v>288</v>
      </c>
      <c r="D105">
        <v>1977</v>
      </c>
      <c r="E105" t="s">
        <v>136</v>
      </c>
      <c r="F105" t="s">
        <v>289</v>
      </c>
      <c r="G105">
        <v>3199</v>
      </c>
      <c r="H105" t="s">
        <v>138</v>
      </c>
      <c r="I105" t="s">
        <v>292</v>
      </c>
      <c r="J105" t="s">
        <v>24</v>
      </c>
      <c r="K105" t="s">
        <v>25</v>
      </c>
      <c r="L105" t="s">
        <v>293</v>
      </c>
      <c r="M105" s="38">
        <v>7.6920473773265652</v>
      </c>
      <c r="N105" s="7">
        <v>-21.272658476942816</v>
      </c>
      <c r="O105" s="7">
        <v>3.9213225219871557</v>
      </c>
      <c r="P105" s="7">
        <v>40.838842499999998</v>
      </c>
      <c r="Q105" s="7">
        <v>14.439363499999999</v>
      </c>
      <c r="R105" s="7">
        <v>3.2983479021149433</v>
      </c>
    </row>
    <row r="106" spans="1:18">
      <c r="A106" s="12" t="s">
        <v>18</v>
      </c>
      <c r="B106" s="90">
        <v>19</v>
      </c>
      <c r="C106" t="s">
        <v>288</v>
      </c>
      <c r="D106">
        <v>1977</v>
      </c>
      <c r="E106" t="s">
        <v>136</v>
      </c>
      <c r="F106" t="s">
        <v>289</v>
      </c>
      <c r="G106">
        <v>3199</v>
      </c>
      <c r="H106" t="s">
        <v>138</v>
      </c>
      <c r="I106" t="s">
        <v>294</v>
      </c>
      <c r="J106" t="s">
        <v>24</v>
      </c>
      <c r="K106" t="s">
        <v>69</v>
      </c>
      <c r="L106" t="s">
        <v>295</v>
      </c>
      <c r="M106" s="38">
        <v>2.2504347826086954</v>
      </c>
      <c r="N106" s="7">
        <v>-20.74630614991937</v>
      </c>
      <c r="O106" s="7">
        <v>3.8754422761065959</v>
      </c>
      <c r="P106" s="7">
        <v>35.568261000000007</v>
      </c>
      <c r="Q106" s="7">
        <v>12.357095000000001</v>
      </c>
      <c r="R106" s="7">
        <v>3.3572773726971898</v>
      </c>
    </row>
    <row r="107" spans="1:18">
      <c r="A107" s="12" t="s">
        <v>18</v>
      </c>
      <c r="B107" s="90">
        <v>19</v>
      </c>
      <c r="C107" t="s">
        <v>288</v>
      </c>
      <c r="D107">
        <v>1977</v>
      </c>
      <c r="E107" t="s">
        <v>136</v>
      </c>
      <c r="F107" t="s">
        <v>296</v>
      </c>
      <c r="G107">
        <v>2938</v>
      </c>
      <c r="H107" t="s">
        <v>56</v>
      </c>
      <c r="I107" t="s">
        <v>297</v>
      </c>
      <c r="J107" t="s">
        <v>363</v>
      </c>
      <c r="K107" t="s">
        <v>32</v>
      </c>
      <c r="L107" t="s">
        <v>298</v>
      </c>
      <c r="M107" s="38">
        <v>8.3338870431893692</v>
      </c>
      <c r="N107" s="7">
        <v>-19.940802109032035</v>
      </c>
      <c r="O107" s="7">
        <v>4.0886258821406383</v>
      </c>
      <c r="P107" s="7">
        <v>41.104490499999997</v>
      </c>
      <c r="Q107" s="7">
        <v>14.5087045</v>
      </c>
      <c r="R107" s="7">
        <v>3.3038517917716637</v>
      </c>
    </row>
    <row r="108" spans="1:18">
      <c r="A108" s="12" t="s">
        <v>18</v>
      </c>
      <c r="B108" s="90">
        <v>19</v>
      </c>
      <c r="C108" t="s">
        <v>288</v>
      </c>
      <c r="D108">
        <v>1977</v>
      </c>
      <c r="E108" t="s">
        <v>136</v>
      </c>
      <c r="F108" t="s">
        <v>296</v>
      </c>
      <c r="G108">
        <v>2938</v>
      </c>
      <c r="H108" t="s">
        <v>56</v>
      </c>
      <c r="I108" t="s">
        <v>299</v>
      </c>
      <c r="J108" t="s">
        <v>363</v>
      </c>
      <c r="K108" t="s">
        <v>52</v>
      </c>
      <c r="L108" t="s">
        <v>300</v>
      </c>
      <c r="M108" s="38">
        <v>7.0830324909747295</v>
      </c>
      <c r="N108" s="7">
        <v>-20.390881855327834</v>
      </c>
      <c r="O108" s="7">
        <v>3.7997720055647148</v>
      </c>
      <c r="P108" s="7">
        <v>40.197527999999998</v>
      </c>
      <c r="Q108" s="7">
        <v>14.172222</v>
      </c>
      <c r="R108" s="7">
        <v>3.3078374160783603</v>
      </c>
    </row>
    <row r="109" spans="1:18">
      <c r="A109" s="12" t="s">
        <v>18</v>
      </c>
      <c r="B109" s="90">
        <v>19</v>
      </c>
      <c r="C109" t="s">
        <v>288</v>
      </c>
      <c r="D109">
        <v>1977</v>
      </c>
      <c r="E109" t="s">
        <v>136</v>
      </c>
      <c r="F109" t="s">
        <v>296</v>
      </c>
      <c r="G109">
        <v>2938</v>
      </c>
      <c r="H109" t="s">
        <v>56</v>
      </c>
      <c r="I109" t="s">
        <v>301</v>
      </c>
      <c r="J109" t="s">
        <v>24</v>
      </c>
      <c r="K109" t="s">
        <v>25</v>
      </c>
      <c r="L109" t="s">
        <v>302</v>
      </c>
      <c r="M109" s="38">
        <v>8.5388788426763096</v>
      </c>
      <c r="N109" s="7">
        <v>-20.786309790835752</v>
      </c>
      <c r="O109" s="7">
        <v>4.7919685590996641</v>
      </c>
      <c r="P109" s="7">
        <v>40.968532499999995</v>
      </c>
      <c r="Q109" s="7">
        <v>14.5076515</v>
      </c>
      <c r="R109" s="7">
        <v>3.2931954990018655</v>
      </c>
    </row>
    <row r="110" spans="1:18">
      <c r="A110" s="12" t="s">
        <v>18</v>
      </c>
      <c r="B110" s="90">
        <v>19</v>
      </c>
      <c r="C110" t="s">
        <v>288</v>
      </c>
      <c r="D110">
        <v>1977</v>
      </c>
      <c r="E110" t="s">
        <v>136</v>
      </c>
      <c r="F110" t="s">
        <v>303</v>
      </c>
      <c r="G110">
        <v>2933</v>
      </c>
      <c r="H110" t="s">
        <v>22</v>
      </c>
      <c r="I110" t="s">
        <v>304</v>
      </c>
      <c r="J110" t="s">
        <v>24</v>
      </c>
      <c r="K110" t="s">
        <v>52</v>
      </c>
      <c r="L110" t="s">
        <v>305</v>
      </c>
      <c r="M110" s="38">
        <v>5.4184168012924072</v>
      </c>
      <c r="N110" s="7">
        <v>-20.696878775057368</v>
      </c>
      <c r="O110" s="7">
        <v>4.7507903228998876</v>
      </c>
      <c r="P110" s="7">
        <v>41.459254999999999</v>
      </c>
      <c r="Q110" s="7">
        <v>14.588077500000001</v>
      </c>
      <c r="R110" s="7">
        <v>3.3142697645505277</v>
      </c>
    </row>
    <row r="111" spans="1:18">
      <c r="A111" s="12" t="s">
        <v>18</v>
      </c>
      <c r="B111" s="90">
        <v>19</v>
      </c>
      <c r="C111" t="s">
        <v>288</v>
      </c>
      <c r="D111">
        <v>1977</v>
      </c>
      <c r="E111" t="s">
        <v>136</v>
      </c>
      <c r="F111" t="s">
        <v>303</v>
      </c>
      <c r="G111">
        <v>2933</v>
      </c>
      <c r="H111" t="s">
        <v>22</v>
      </c>
      <c r="I111" t="s">
        <v>306</v>
      </c>
      <c r="J111" t="s">
        <v>24</v>
      </c>
      <c r="K111" t="s">
        <v>45</v>
      </c>
      <c r="L111" t="s">
        <v>307</v>
      </c>
      <c r="M111" s="38">
        <v>7.560702875399361</v>
      </c>
      <c r="N111" s="7">
        <v>-20.710019786906201</v>
      </c>
      <c r="O111" s="7">
        <v>3.6655498463972611</v>
      </c>
      <c r="P111" s="7">
        <v>41.826195499999997</v>
      </c>
      <c r="Q111" s="7">
        <v>14.6586265</v>
      </c>
      <c r="R111" s="7">
        <v>3.3274658500982857</v>
      </c>
    </row>
    <row r="112" spans="1:18">
      <c r="A112" s="12" t="s">
        <v>18</v>
      </c>
      <c r="B112" s="90">
        <v>19</v>
      </c>
      <c r="C112" t="s">
        <v>288</v>
      </c>
      <c r="D112">
        <v>1977</v>
      </c>
      <c r="E112" t="s">
        <v>136</v>
      </c>
      <c r="F112" t="s">
        <v>303</v>
      </c>
      <c r="G112">
        <v>2933</v>
      </c>
      <c r="H112" t="s">
        <v>22</v>
      </c>
      <c r="I112" t="s">
        <v>308</v>
      </c>
      <c r="J112" t="s">
        <v>363</v>
      </c>
      <c r="K112" t="s">
        <v>90</v>
      </c>
      <c r="L112" t="s">
        <v>309</v>
      </c>
      <c r="M112" s="38">
        <v>6.0190311418685116</v>
      </c>
      <c r="N112" s="7">
        <v>-20.54462967103845</v>
      </c>
      <c r="O112" s="7">
        <v>4.4117044576555458</v>
      </c>
      <c r="P112" s="7">
        <v>36.899337500000001</v>
      </c>
      <c r="Q112" s="7">
        <v>12.7381995</v>
      </c>
      <c r="R112" s="7">
        <v>3.3781205808758266</v>
      </c>
    </row>
    <row r="113" spans="1:18">
      <c r="A113" s="12" t="s">
        <v>18</v>
      </c>
      <c r="B113" s="90">
        <v>19</v>
      </c>
      <c r="C113" t="s">
        <v>288</v>
      </c>
      <c r="D113">
        <v>1977</v>
      </c>
      <c r="E113" t="s">
        <v>136</v>
      </c>
      <c r="F113" t="s">
        <v>310</v>
      </c>
      <c r="G113">
        <v>3200</v>
      </c>
      <c r="H113" t="s">
        <v>236</v>
      </c>
      <c r="I113" t="s">
        <v>311</v>
      </c>
      <c r="J113" t="s">
        <v>24</v>
      </c>
      <c r="K113" t="s">
        <v>45</v>
      </c>
      <c r="L113" t="s">
        <v>312</v>
      </c>
      <c r="M113" s="38">
        <v>2.2112462006079028</v>
      </c>
      <c r="N113" s="7">
        <v>-20.930205361249872</v>
      </c>
      <c r="O113" s="7">
        <v>4.0870830949230914</v>
      </c>
      <c r="P113" s="7">
        <v>40.484168999999994</v>
      </c>
      <c r="Q113" s="7">
        <v>13.654272000000001</v>
      </c>
      <c r="R113" s="7">
        <v>3.4577428798647274</v>
      </c>
    </row>
    <row r="114" spans="1:18">
      <c r="A114" s="12" t="s">
        <v>18</v>
      </c>
      <c r="B114" s="90">
        <v>19</v>
      </c>
      <c r="C114" t="s">
        <v>288</v>
      </c>
      <c r="D114">
        <v>1977</v>
      </c>
      <c r="E114" t="s">
        <v>136</v>
      </c>
      <c r="F114" t="s">
        <v>310</v>
      </c>
      <c r="G114">
        <v>3200</v>
      </c>
      <c r="H114" t="s">
        <v>236</v>
      </c>
      <c r="I114" t="s">
        <v>313</v>
      </c>
      <c r="J114" t="s">
        <v>363</v>
      </c>
      <c r="K114" t="s">
        <v>52</v>
      </c>
      <c r="L114" t="s">
        <v>314</v>
      </c>
      <c r="M114" s="38">
        <v>5.5919881305637977</v>
      </c>
      <c r="N114" s="7">
        <v>-20.509682073611529</v>
      </c>
      <c r="O114" s="7">
        <v>3.6350982733700379</v>
      </c>
      <c r="P114" s="7">
        <v>41.950106000000005</v>
      </c>
      <c r="Q114" s="7">
        <v>14.540819500000001</v>
      </c>
      <c r="R114" s="7">
        <v>3.364502160907779</v>
      </c>
    </row>
    <row r="115" spans="1:18">
      <c r="A115" s="12" t="s">
        <v>18</v>
      </c>
      <c r="B115" s="90">
        <v>19</v>
      </c>
      <c r="C115" t="s">
        <v>288</v>
      </c>
      <c r="D115">
        <v>1977</v>
      </c>
      <c r="E115" t="s">
        <v>136</v>
      </c>
      <c r="F115" t="s">
        <v>315</v>
      </c>
      <c r="G115">
        <v>2941</v>
      </c>
      <c r="H115" t="s">
        <v>56</v>
      </c>
      <c r="I115" t="s">
        <v>316</v>
      </c>
      <c r="J115" t="s">
        <v>24</v>
      </c>
      <c r="K115" t="s">
        <v>32</v>
      </c>
      <c r="L115" t="s">
        <v>317</v>
      </c>
      <c r="M115" s="38">
        <v>6.0666666666666664</v>
      </c>
      <c r="N115" s="7">
        <v>-20.776821640036125</v>
      </c>
      <c r="O115" s="7">
        <v>4.3912872990216734</v>
      </c>
      <c r="P115" s="7">
        <v>41.596148499999998</v>
      </c>
      <c r="Q115" s="7">
        <v>14.623310500000001</v>
      </c>
      <c r="R115" s="7">
        <v>3.3171536239379424</v>
      </c>
    </row>
    <row r="116" spans="1:18">
      <c r="A116" s="12" t="s">
        <v>18</v>
      </c>
      <c r="B116" s="90">
        <v>19</v>
      </c>
      <c r="C116" t="s">
        <v>288</v>
      </c>
      <c r="D116">
        <v>1977</v>
      </c>
      <c r="E116" t="s">
        <v>136</v>
      </c>
      <c r="F116" t="s">
        <v>315</v>
      </c>
      <c r="G116">
        <v>2941</v>
      </c>
      <c r="H116" t="s">
        <v>56</v>
      </c>
      <c r="I116" t="s">
        <v>318</v>
      </c>
      <c r="J116" t="s">
        <v>363</v>
      </c>
      <c r="K116" t="s">
        <v>52</v>
      </c>
      <c r="L116" t="s">
        <v>319</v>
      </c>
      <c r="M116" s="38">
        <v>0.85057471264367801</v>
      </c>
      <c r="N116" s="7">
        <v>-21.661506666259719</v>
      </c>
      <c r="O116" s="7">
        <v>4.1971750297388191</v>
      </c>
      <c r="P116" s="7">
        <v>36.950541999999999</v>
      </c>
      <c r="Q116" s="7">
        <v>12.2797245</v>
      </c>
      <c r="R116" s="7">
        <v>3.5091133152337255</v>
      </c>
    </row>
    <row r="117" spans="1:18">
      <c r="A117" s="12" t="s">
        <v>18</v>
      </c>
      <c r="B117" s="90">
        <v>19</v>
      </c>
      <c r="C117" t="s">
        <v>288</v>
      </c>
      <c r="D117">
        <v>1977</v>
      </c>
      <c r="E117" t="s">
        <v>136</v>
      </c>
      <c r="F117" t="s">
        <v>315</v>
      </c>
      <c r="G117">
        <v>2941</v>
      </c>
      <c r="H117" t="s">
        <v>93</v>
      </c>
      <c r="I117" t="s">
        <v>320</v>
      </c>
      <c r="J117" t="s">
        <v>363</v>
      </c>
      <c r="K117" t="s">
        <v>197</v>
      </c>
      <c r="L117" t="s">
        <v>321</v>
      </c>
      <c r="M117" s="38">
        <v>7.9191919191919204</v>
      </c>
      <c r="N117" s="7">
        <v>-20.473511523541362</v>
      </c>
      <c r="O117" s="7">
        <v>4.3139240223748443</v>
      </c>
      <c r="P117" s="7">
        <v>41.605378000000002</v>
      </c>
      <c r="Q117" s="7">
        <v>14.735484</v>
      </c>
      <c r="R117" s="7">
        <v>3.2927487865931164</v>
      </c>
    </row>
    <row r="118" spans="1:18">
      <c r="A118" s="12" t="s">
        <v>18</v>
      </c>
      <c r="B118" s="91">
        <v>18</v>
      </c>
      <c r="C118" t="s">
        <v>288</v>
      </c>
      <c r="D118">
        <v>1977</v>
      </c>
      <c r="E118" t="s">
        <v>136</v>
      </c>
      <c r="F118" t="s">
        <v>322</v>
      </c>
      <c r="G118">
        <v>2940</v>
      </c>
      <c r="H118" t="s">
        <v>102</v>
      </c>
      <c r="I118" t="s">
        <v>323</v>
      </c>
      <c r="J118" t="s">
        <v>24</v>
      </c>
      <c r="K118" t="s">
        <v>52</v>
      </c>
      <c r="L118" t="s">
        <v>324</v>
      </c>
      <c r="M118" s="38">
        <v>5.4975369458128069</v>
      </c>
      <c r="N118" s="7">
        <v>-20.753068201111606</v>
      </c>
      <c r="O118" s="7">
        <v>3.9281575020179096</v>
      </c>
      <c r="P118" s="7">
        <v>40.155425000000001</v>
      </c>
      <c r="Q118" s="7">
        <v>14.295956</v>
      </c>
      <c r="R118" s="7">
        <v>3.2757279789985896</v>
      </c>
    </row>
    <row r="119" spans="1:18">
      <c r="A119" s="12" t="s">
        <v>18</v>
      </c>
      <c r="B119" s="91">
        <v>18</v>
      </c>
      <c r="C119" t="s">
        <v>288</v>
      </c>
      <c r="D119">
        <v>1977</v>
      </c>
      <c r="E119" t="s">
        <v>136</v>
      </c>
      <c r="F119" t="s">
        <v>322</v>
      </c>
      <c r="G119">
        <v>2940</v>
      </c>
      <c r="H119" t="s">
        <v>102</v>
      </c>
      <c r="I119" t="s">
        <v>325</v>
      </c>
      <c r="J119" t="s">
        <v>24</v>
      </c>
      <c r="K119" t="s">
        <v>45</v>
      </c>
      <c r="L119" t="s">
        <v>326</v>
      </c>
      <c r="M119" s="38">
        <v>4.7235772357723578</v>
      </c>
      <c r="N119" s="7">
        <v>-20.470154033246633</v>
      </c>
      <c r="O119" s="7">
        <v>3.5585986556567235</v>
      </c>
      <c r="P119" s="7">
        <v>40.997071500000004</v>
      </c>
      <c r="Q119" s="7">
        <v>14.5082275</v>
      </c>
      <c r="R119" s="7">
        <v>3.2952666714234731</v>
      </c>
    </row>
    <row r="120" spans="1:18">
      <c r="A120" s="12" t="s">
        <v>18</v>
      </c>
      <c r="B120" s="91">
        <v>18</v>
      </c>
      <c r="C120" t="s">
        <v>288</v>
      </c>
      <c r="D120">
        <v>1977</v>
      </c>
      <c r="E120" t="s">
        <v>136</v>
      </c>
      <c r="F120" t="s">
        <v>327</v>
      </c>
      <c r="G120">
        <v>3193</v>
      </c>
      <c r="H120" t="s">
        <v>236</v>
      </c>
      <c r="I120" t="s">
        <v>328</v>
      </c>
      <c r="J120" t="s">
        <v>24</v>
      </c>
      <c r="K120" t="s">
        <v>25</v>
      </c>
      <c r="L120" t="s">
        <v>329</v>
      </c>
      <c r="M120" s="38">
        <v>2.2937399678972712</v>
      </c>
      <c r="N120" s="7">
        <v>-21.142890937340276</v>
      </c>
      <c r="O120" s="7">
        <v>4.3843230421149944</v>
      </c>
      <c r="P120" s="7">
        <v>28.045329500000001</v>
      </c>
      <c r="Q120" s="7">
        <v>9.2285035000000004</v>
      </c>
      <c r="R120" s="7">
        <v>3.5438219663280268</v>
      </c>
    </row>
    <row r="121" spans="1:18">
      <c r="A121" s="12" t="s">
        <v>18</v>
      </c>
      <c r="B121" s="91">
        <v>18</v>
      </c>
      <c r="C121" t="s">
        <v>288</v>
      </c>
      <c r="D121">
        <v>1977</v>
      </c>
      <c r="E121" t="s">
        <v>136</v>
      </c>
      <c r="F121" t="s">
        <v>330</v>
      </c>
      <c r="G121">
        <v>2944</v>
      </c>
      <c r="H121" t="s">
        <v>56</v>
      </c>
      <c r="I121" t="s">
        <v>331</v>
      </c>
      <c r="J121" t="s">
        <v>24</v>
      </c>
      <c r="K121" t="s">
        <v>38</v>
      </c>
      <c r="L121" t="s">
        <v>332</v>
      </c>
      <c r="M121" s="38">
        <v>6.7679882525697508</v>
      </c>
      <c r="N121" s="7">
        <v>-20.733915888134103</v>
      </c>
      <c r="O121" s="7">
        <v>4.2235825756301448</v>
      </c>
      <c r="P121" s="7">
        <v>42.192373500000002</v>
      </c>
      <c r="Q121" s="7">
        <v>14.9247345</v>
      </c>
      <c r="R121" s="7">
        <v>3.2968053367584709</v>
      </c>
    </row>
    <row r="122" spans="1:18">
      <c r="A122" s="12" t="s">
        <v>18</v>
      </c>
      <c r="B122" s="91">
        <v>18</v>
      </c>
      <c r="C122" t="s">
        <v>288</v>
      </c>
      <c r="D122">
        <v>1977</v>
      </c>
      <c r="E122" t="s">
        <v>136</v>
      </c>
      <c r="F122" t="s">
        <v>330</v>
      </c>
      <c r="G122">
        <v>2944</v>
      </c>
      <c r="H122" t="s">
        <v>56</v>
      </c>
      <c r="I122" t="s">
        <v>333</v>
      </c>
      <c r="J122" t="s">
        <v>363</v>
      </c>
      <c r="K122" t="s">
        <v>210</v>
      </c>
      <c r="L122" t="s">
        <v>334</v>
      </c>
      <c r="M122" s="38">
        <v>3.0609756097560972</v>
      </c>
      <c r="N122" s="7">
        <v>-21.128854206064368</v>
      </c>
      <c r="O122" s="7">
        <v>3.8262039963881262</v>
      </c>
      <c r="P122" s="7">
        <v>34.162125000000003</v>
      </c>
      <c r="Q122" s="7">
        <v>11.915731000000001</v>
      </c>
      <c r="R122" s="7">
        <v>3.3433916015027023</v>
      </c>
    </row>
    <row r="123" spans="1:18">
      <c r="A123" s="12" t="s">
        <v>18</v>
      </c>
      <c r="B123" s="91">
        <v>18</v>
      </c>
      <c r="C123" t="s">
        <v>288</v>
      </c>
      <c r="D123">
        <v>1977</v>
      </c>
      <c r="E123" t="s">
        <v>136</v>
      </c>
      <c r="F123" t="s">
        <v>330</v>
      </c>
      <c r="G123">
        <v>2944</v>
      </c>
      <c r="H123" t="s">
        <v>56</v>
      </c>
      <c r="I123" t="s">
        <v>335</v>
      </c>
      <c r="J123" t="s">
        <v>363</v>
      </c>
      <c r="K123" t="s">
        <v>32</v>
      </c>
      <c r="L123" t="s">
        <v>336</v>
      </c>
      <c r="M123" s="38">
        <v>8.5056390977443606</v>
      </c>
      <c r="N123" s="7">
        <v>-19.958657825747007</v>
      </c>
      <c r="O123" s="7">
        <v>3.7820531164037039</v>
      </c>
      <c r="P123" s="7">
        <v>41.736191000000005</v>
      </c>
      <c r="Q123" s="7">
        <v>14.826185500000001</v>
      </c>
      <c r="R123" s="13">
        <v>3.2829135863081671</v>
      </c>
    </row>
    <row r="124" spans="1:18">
      <c r="A124" s="12" t="s">
        <v>18</v>
      </c>
      <c r="B124" s="91">
        <v>18</v>
      </c>
      <c r="C124" t="s">
        <v>288</v>
      </c>
      <c r="D124">
        <v>1977</v>
      </c>
      <c r="E124" t="s">
        <v>136</v>
      </c>
      <c r="F124" t="s">
        <v>330</v>
      </c>
      <c r="G124">
        <v>2944</v>
      </c>
      <c r="H124" t="s">
        <v>56</v>
      </c>
      <c r="I124" t="s">
        <v>337</v>
      </c>
      <c r="J124" t="s">
        <v>363</v>
      </c>
      <c r="K124" t="s">
        <v>32</v>
      </c>
      <c r="L124" t="s">
        <v>338</v>
      </c>
      <c r="M124" s="38">
        <v>8.4446460980036306</v>
      </c>
      <c r="N124" s="7">
        <v>-20.166231377131552</v>
      </c>
      <c r="O124" s="7">
        <v>4.2103997299904021</v>
      </c>
      <c r="P124" s="7">
        <v>41.017498000000003</v>
      </c>
      <c r="Q124" s="7">
        <v>14.456818</v>
      </c>
      <c r="R124" s="13">
        <v>3.3087287633943365</v>
      </c>
    </row>
    <row r="125" spans="1:18">
      <c r="A125" s="12" t="s">
        <v>18</v>
      </c>
      <c r="B125" s="91">
        <v>18</v>
      </c>
      <c r="C125" t="s">
        <v>288</v>
      </c>
      <c r="D125">
        <v>1977</v>
      </c>
      <c r="E125" t="s">
        <v>136</v>
      </c>
      <c r="F125" t="s">
        <v>330</v>
      </c>
      <c r="G125">
        <v>2944</v>
      </c>
      <c r="H125" t="s">
        <v>56</v>
      </c>
      <c r="I125" t="s">
        <v>339</v>
      </c>
      <c r="J125" t="s">
        <v>363</v>
      </c>
      <c r="K125" t="s">
        <v>52</v>
      </c>
      <c r="L125" t="s">
        <v>340</v>
      </c>
      <c r="M125" s="38">
        <v>7.5789473684210531</v>
      </c>
      <c r="N125" s="7">
        <v>-20.315497152044088</v>
      </c>
      <c r="O125" s="7">
        <v>2.6255403432171294</v>
      </c>
      <c r="P125" s="7">
        <v>41.732455999999999</v>
      </c>
      <c r="Q125" s="7">
        <v>14.807857</v>
      </c>
      <c r="R125" s="13">
        <v>3.2864410557887846</v>
      </c>
    </row>
    <row r="126" spans="1:18">
      <c r="A126" s="12" t="s">
        <v>18</v>
      </c>
      <c r="B126" s="91">
        <v>18</v>
      </c>
      <c r="C126" t="s">
        <v>288</v>
      </c>
      <c r="D126">
        <v>1977</v>
      </c>
      <c r="E126" t="s">
        <v>136</v>
      </c>
      <c r="F126" t="s">
        <v>341</v>
      </c>
      <c r="G126">
        <v>3194</v>
      </c>
      <c r="H126" t="s">
        <v>236</v>
      </c>
      <c r="I126" t="s">
        <v>342</v>
      </c>
      <c r="J126" t="s">
        <v>24</v>
      </c>
      <c r="K126" t="s">
        <v>25</v>
      </c>
      <c r="L126" t="s">
        <v>343</v>
      </c>
      <c r="M126" s="38">
        <v>6.8210227272727284</v>
      </c>
      <c r="N126" s="7">
        <v>-20.950153199279626</v>
      </c>
      <c r="O126" s="7">
        <v>3.9711699970884418</v>
      </c>
      <c r="P126" s="7">
        <v>41.045197000000002</v>
      </c>
      <c r="Q126" s="7">
        <v>14.464173499999999</v>
      </c>
      <c r="R126" s="13">
        <v>3.3091732268680865</v>
      </c>
    </row>
    <row r="127" spans="1:18">
      <c r="A127" s="12" t="s">
        <v>18</v>
      </c>
      <c r="B127" s="91">
        <v>18</v>
      </c>
      <c r="C127" t="s">
        <v>288</v>
      </c>
      <c r="D127">
        <v>1977</v>
      </c>
      <c r="E127" t="s">
        <v>136</v>
      </c>
      <c r="F127" t="s">
        <v>341</v>
      </c>
      <c r="G127">
        <v>3194</v>
      </c>
      <c r="H127" t="s">
        <v>236</v>
      </c>
      <c r="I127" t="s">
        <v>344</v>
      </c>
      <c r="J127" t="s">
        <v>363</v>
      </c>
      <c r="K127" t="s">
        <v>45</v>
      </c>
      <c r="L127" t="s">
        <v>345</v>
      </c>
      <c r="M127" s="38">
        <v>1.4468438538205981</v>
      </c>
      <c r="N127" s="7">
        <v>-21.396823080018681</v>
      </c>
      <c r="O127" s="7">
        <v>4.4892086495165735</v>
      </c>
      <c r="P127" s="7">
        <v>29.982300500000001</v>
      </c>
      <c r="Q127" s="7">
        <v>10.110861</v>
      </c>
      <c r="R127" s="13">
        <v>3.4583421707829793</v>
      </c>
    </row>
    <row r="128" spans="1:18">
      <c r="A128" s="12" t="s">
        <v>18</v>
      </c>
      <c r="B128" s="91">
        <v>18</v>
      </c>
      <c r="C128" t="s">
        <v>288</v>
      </c>
      <c r="D128">
        <v>1977</v>
      </c>
      <c r="E128" t="s">
        <v>136</v>
      </c>
      <c r="F128" t="s">
        <v>346</v>
      </c>
      <c r="G128">
        <v>2942</v>
      </c>
      <c r="H128" t="s">
        <v>347</v>
      </c>
      <c r="I128" t="s">
        <v>348</v>
      </c>
      <c r="J128" t="s">
        <v>24</v>
      </c>
      <c r="K128" t="s">
        <v>25</v>
      </c>
      <c r="L128" t="s">
        <v>349</v>
      </c>
      <c r="M128" s="38">
        <v>7.62</v>
      </c>
      <c r="N128" s="7">
        <v>-20.620375370487729</v>
      </c>
      <c r="O128" s="7">
        <v>3.6356982624889413</v>
      </c>
      <c r="P128" s="7">
        <v>41.542781000000005</v>
      </c>
      <c r="Q128" s="7">
        <v>14.719322999999999</v>
      </c>
      <c r="R128" s="13">
        <v>3.2914870698871512</v>
      </c>
    </row>
    <row r="129" spans="1:18">
      <c r="A129" s="12" t="s">
        <v>18</v>
      </c>
      <c r="B129" s="91">
        <v>18</v>
      </c>
      <c r="C129" t="s">
        <v>288</v>
      </c>
      <c r="D129">
        <v>1977</v>
      </c>
      <c r="E129" t="s">
        <v>136</v>
      </c>
      <c r="F129" t="s">
        <v>346</v>
      </c>
      <c r="G129">
        <v>2942</v>
      </c>
      <c r="H129" t="s">
        <v>347</v>
      </c>
      <c r="I129" t="s">
        <v>350</v>
      </c>
      <c r="J129" t="s">
        <v>363</v>
      </c>
      <c r="K129" t="s">
        <v>52</v>
      </c>
      <c r="L129" t="s">
        <v>351</v>
      </c>
      <c r="M129" s="38">
        <v>7.98786828422877</v>
      </c>
      <c r="N129" s="7">
        <v>-20.990778832909299</v>
      </c>
      <c r="O129" s="7">
        <v>5.2881793376886534</v>
      </c>
      <c r="P129" s="7">
        <v>40.261222000000004</v>
      </c>
      <c r="Q129" s="7">
        <v>14.217780000000001</v>
      </c>
      <c r="R129" s="13">
        <v>3.3026119599008608</v>
      </c>
    </row>
    <row r="130" spans="1:18">
      <c r="A130" s="12" t="s">
        <v>18</v>
      </c>
      <c r="B130" s="91">
        <v>18</v>
      </c>
      <c r="C130" t="s">
        <v>288</v>
      </c>
      <c r="D130">
        <v>1977</v>
      </c>
      <c r="E130" t="s">
        <v>136</v>
      </c>
      <c r="F130" t="s">
        <v>352</v>
      </c>
      <c r="G130">
        <v>3197</v>
      </c>
      <c r="H130" t="s">
        <v>138</v>
      </c>
      <c r="I130" t="s">
        <v>353</v>
      </c>
      <c r="J130" t="s">
        <v>24</v>
      </c>
      <c r="K130" t="s">
        <v>25</v>
      </c>
      <c r="L130" t="s">
        <v>354</v>
      </c>
      <c r="M130" s="38">
        <v>2.5613577023498695</v>
      </c>
      <c r="N130" s="7">
        <v>-20.508350165834262</v>
      </c>
      <c r="O130" s="7">
        <v>4.007214060238633</v>
      </c>
      <c r="P130" s="7">
        <v>39.028328000000002</v>
      </c>
      <c r="Q130" s="7">
        <v>13.674768</v>
      </c>
      <c r="R130" s="13">
        <v>3.3290134475553712</v>
      </c>
    </row>
    <row r="131" spans="1:18">
      <c r="A131" s="14" t="s">
        <v>18</v>
      </c>
      <c r="B131" s="97">
        <v>18</v>
      </c>
      <c r="C131" s="15" t="s">
        <v>288</v>
      </c>
      <c r="D131" s="15">
        <v>1977</v>
      </c>
      <c r="E131" s="15" t="s">
        <v>136</v>
      </c>
      <c r="F131" s="15" t="s">
        <v>352</v>
      </c>
      <c r="G131" s="15">
        <v>3197</v>
      </c>
      <c r="H131" s="15" t="s">
        <v>138</v>
      </c>
      <c r="I131" s="15" t="s">
        <v>355</v>
      </c>
      <c r="J131" s="15" t="s">
        <v>363</v>
      </c>
      <c r="K131" s="15" t="s">
        <v>32</v>
      </c>
      <c r="L131" s="15" t="s">
        <v>356</v>
      </c>
      <c r="M131" s="48">
        <v>6.6530278232405884</v>
      </c>
      <c r="N131" s="9">
        <v>-20.466419163104923</v>
      </c>
      <c r="O131" s="9">
        <v>3.7643346329926564</v>
      </c>
      <c r="P131" s="9">
        <v>38.302301499999999</v>
      </c>
      <c r="Q131" s="9">
        <v>13.600343499999999</v>
      </c>
      <c r="R131" s="16">
        <v>3.2856635154667702</v>
      </c>
    </row>
  </sheetData>
  <mergeCells count="2">
    <mergeCell ref="A1:R1"/>
    <mergeCell ref="A2:R2"/>
  </mergeCells>
  <conditionalFormatting sqref="R13:R26 R62:R92 R123:R1048576">
    <cfRule type="cellIs" dxfId="0" priority="1" operator="greaterThan">
      <formula>3.49</formula>
    </cfRule>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Y53"/>
  <sheetViews>
    <sheetView zoomScaleNormal="100" workbookViewId="0">
      <selection activeCell="E7" sqref="E7"/>
    </sheetView>
  </sheetViews>
  <sheetFormatPr defaultRowHeight="14.4"/>
  <cols>
    <col min="1" max="1" width="7.88671875" bestFit="1" customWidth="1"/>
    <col min="2" max="2" width="13" style="27" customWidth="1"/>
    <col min="3" max="3" width="15" style="27" bestFit="1" customWidth="1"/>
    <col min="4" max="4" width="20" bestFit="1" customWidth="1"/>
    <col min="5" max="5" width="15.6640625" bestFit="1" customWidth="1"/>
    <col min="6" max="6" width="19.6640625" bestFit="1" customWidth="1"/>
    <col min="7" max="7" width="12" bestFit="1" customWidth="1"/>
    <col min="8" max="8" width="10.109375" bestFit="1" customWidth="1"/>
    <col min="9" max="9" width="16.88671875" bestFit="1" customWidth="1"/>
    <col min="10" max="10" width="10" bestFit="1" customWidth="1"/>
    <col min="11" max="11" width="13.109375" bestFit="1" customWidth="1"/>
    <col min="12" max="12" width="22.33203125" bestFit="1" customWidth="1"/>
    <col min="13" max="13" width="12.33203125" bestFit="1" customWidth="1"/>
    <col min="14" max="14" width="14.88671875" bestFit="1" customWidth="1"/>
    <col min="15" max="15" width="12" bestFit="1" customWidth="1"/>
    <col min="16" max="16" width="13.109375" bestFit="1" customWidth="1"/>
    <col min="17" max="17" width="16.33203125" bestFit="1" customWidth="1"/>
    <col min="18" max="18" width="7.33203125" bestFit="1" customWidth="1"/>
    <col min="19" max="19" width="7.6640625" bestFit="1" customWidth="1"/>
    <col min="20" max="21" width="9.109375" bestFit="1" customWidth="1"/>
    <col min="22" max="22" width="16.88671875" bestFit="1" customWidth="1"/>
  </cols>
  <sheetData>
    <row r="1" spans="1:25">
      <c r="A1" s="106" t="s">
        <v>578</v>
      </c>
      <c r="B1" s="106"/>
      <c r="C1" s="106"/>
      <c r="D1" s="106"/>
      <c r="E1" s="106"/>
      <c r="F1" s="106"/>
      <c r="G1" s="106"/>
      <c r="H1" s="106"/>
    </row>
    <row r="2" spans="1:25">
      <c r="A2" t="s">
        <v>448</v>
      </c>
      <c r="B2" t="s">
        <v>404</v>
      </c>
      <c r="C2" t="s">
        <v>488</v>
      </c>
      <c r="D2" t="s">
        <v>489</v>
      </c>
      <c r="E2" t="s">
        <v>490</v>
      </c>
      <c r="F2" t="s">
        <v>491</v>
      </c>
      <c r="G2" t="s">
        <v>492</v>
      </c>
      <c r="H2" t="s">
        <v>449</v>
      </c>
      <c r="I2" t="s">
        <v>493</v>
      </c>
      <c r="J2" t="s">
        <v>450</v>
      </c>
      <c r="K2" t="s">
        <v>451</v>
      </c>
      <c r="L2" t="s">
        <v>452</v>
      </c>
      <c r="M2" t="s">
        <v>453</v>
      </c>
      <c r="N2" t="s">
        <v>454</v>
      </c>
      <c r="O2" t="s">
        <v>455</v>
      </c>
      <c r="P2" t="s">
        <v>456</v>
      </c>
      <c r="Q2" t="s">
        <v>457</v>
      </c>
      <c r="R2" t="s">
        <v>458</v>
      </c>
      <c r="S2" t="s">
        <v>459</v>
      </c>
      <c r="T2" t="s">
        <v>460</v>
      </c>
      <c r="U2" t="s">
        <v>461</v>
      </c>
      <c r="V2" t="s">
        <v>462</v>
      </c>
    </row>
    <row r="3" spans="1:25" s="39" customFormat="1">
      <c r="A3" s="42" t="s">
        <v>18</v>
      </c>
      <c r="B3" s="43">
        <v>1</v>
      </c>
      <c r="C3" s="43">
        <v>161</v>
      </c>
      <c r="D3" s="39">
        <v>2</v>
      </c>
      <c r="E3" s="39">
        <v>18</v>
      </c>
      <c r="F3" s="39">
        <v>4</v>
      </c>
      <c r="G3" s="39">
        <v>116</v>
      </c>
      <c r="J3" s="39">
        <v>62</v>
      </c>
      <c r="W3"/>
      <c r="X3"/>
      <c r="Y3"/>
    </row>
    <row r="4" spans="1:25">
      <c r="A4" s="23" t="s">
        <v>18</v>
      </c>
      <c r="B4" s="41" t="s">
        <v>416</v>
      </c>
      <c r="C4" s="27">
        <v>44</v>
      </c>
      <c r="E4">
        <v>63</v>
      </c>
      <c r="F4">
        <v>1</v>
      </c>
      <c r="G4">
        <v>126</v>
      </c>
      <c r="J4">
        <v>19</v>
      </c>
      <c r="P4">
        <v>2</v>
      </c>
      <c r="V4">
        <v>1</v>
      </c>
    </row>
    <row r="5" spans="1:25">
      <c r="A5" s="23" t="s">
        <v>18</v>
      </c>
      <c r="B5" s="27" t="s">
        <v>463</v>
      </c>
      <c r="C5" s="27">
        <v>216</v>
      </c>
      <c r="E5">
        <v>425</v>
      </c>
      <c r="G5">
        <v>24</v>
      </c>
      <c r="J5">
        <v>8</v>
      </c>
      <c r="L5">
        <v>1</v>
      </c>
      <c r="U5">
        <v>2</v>
      </c>
    </row>
    <row r="6" spans="1:25">
      <c r="A6" s="23" t="s">
        <v>18</v>
      </c>
      <c r="B6" s="27">
        <v>5</v>
      </c>
      <c r="C6" s="27">
        <v>512</v>
      </c>
      <c r="E6">
        <v>648</v>
      </c>
      <c r="G6">
        <v>18</v>
      </c>
      <c r="S6">
        <v>1</v>
      </c>
    </row>
    <row r="7" spans="1:25">
      <c r="A7" s="23" t="s">
        <v>18</v>
      </c>
      <c r="B7" s="27">
        <v>6</v>
      </c>
      <c r="C7" s="27">
        <v>177</v>
      </c>
      <c r="D7">
        <v>1</v>
      </c>
      <c r="E7">
        <v>125</v>
      </c>
      <c r="G7">
        <v>7</v>
      </c>
    </row>
    <row r="8" spans="1:25">
      <c r="A8" s="23" t="s">
        <v>18</v>
      </c>
      <c r="B8" s="27" t="s">
        <v>464</v>
      </c>
      <c r="C8" s="27">
        <v>199</v>
      </c>
      <c r="D8">
        <v>1</v>
      </c>
      <c r="E8">
        <v>362</v>
      </c>
      <c r="F8">
        <v>1</v>
      </c>
      <c r="G8">
        <v>3</v>
      </c>
      <c r="J8">
        <v>1</v>
      </c>
    </row>
    <row r="9" spans="1:25">
      <c r="A9" s="23" t="s">
        <v>18</v>
      </c>
      <c r="B9" s="27">
        <v>7</v>
      </c>
      <c r="C9" s="27">
        <v>1557</v>
      </c>
      <c r="D9">
        <v>31</v>
      </c>
      <c r="E9">
        <v>5548</v>
      </c>
      <c r="F9">
        <v>18</v>
      </c>
      <c r="G9">
        <v>31</v>
      </c>
      <c r="J9">
        <v>5</v>
      </c>
      <c r="L9">
        <v>11</v>
      </c>
      <c r="S9">
        <v>1</v>
      </c>
      <c r="U9">
        <v>1</v>
      </c>
    </row>
    <row r="10" spans="1:25">
      <c r="A10" s="23" t="s">
        <v>18</v>
      </c>
      <c r="B10" s="27" t="s">
        <v>465</v>
      </c>
      <c r="C10" s="27">
        <v>89</v>
      </c>
      <c r="E10">
        <v>77</v>
      </c>
    </row>
    <row r="11" spans="1:25">
      <c r="A11" s="23" t="s">
        <v>18</v>
      </c>
      <c r="B11" s="27" t="s">
        <v>466</v>
      </c>
      <c r="C11" s="27">
        <v>266</v>
      </c>
      <c r="D11">
        <v>2</v>
      </c>
      <c r="E11">
        <v>52</v>
      </c>
      <c r="G11">
        <v>1</v>
      </c>
    </row>
    <row r="12" spans="1:25">
      <c r="A12" s="23" t="s">
        <v>18</v>
      </c>
      <c r="B12" s="27">
        <v>8</v>
      </c>
      <c r="C12" s="27">
        <v>1172</v>
      </c>
      <c r="D12">
        <v>10</v>
      </c>
      <c r="E12">
        <v>513</v>
      </c>
      <c r="G12">
        <v>9</v>
      </c>
      <c r="J12">
        <v>2</v>
      </c>
      <c r="P12">
        <v>1</v>
      </c>
    </row>
    <row r="13" spans="1:25">
      <c r="A13" s="23" t="s">
        <v>18</v>
      </c>
      <c r="B13" s="27" t="s">
        <v>467</v>
      </c>
      <c r="C13" s="27">
        <v>96</v>
      </c>
      <c r="E13">
        <v>7</v>
      </c>
      <c r="F13">
        <v>10</v>
      </c>
    </row>
    <row r="14" spans="1:25">
      <c r="A14" s="23" t="s">
        <v>18</v>
      </c>
      <c r="B14" s="27">
        <v>9</v>
      </c>
      <c r="C14" s="27">
        <v>1511</v>
      </c>
      <c r="D14">
        <v>45</v>
      </c>
      <c r="E14">
        <v>336</v>
      </c>
      <c r="F14">
        <v>3</v>
      </c>
      <c r="G14">
        <v>1</v>
      </c>
      <c r="P14">
        <v>1</v>
      </c>
    </row>
    <row r="15" spans="1:25">
      <c r="A15" s="23" t="s">
        <v>18</v>
      </c>
      <c r="B15" s="27" t="s">
        <v>468</v>
      </c>
      <c r="C15" s="27">
        <v>272</v>
      </c>
      <c r="D15">
        <v>3</v>
      </c>
      <c r="E15">
        <v>28</v>
      </c>
      <c r="F15">
        <v>1</v>
      </c>
    </row>
    <row r="16" spans="1:25">
      <c r="A16" s="23" t="s">
        <v>18</v>
      </c>
      <c r="B16" s="27">
        <v>10</v>
      </c>
      <c r="C16" s="27">
        <v>861</v>
      </c>
      <c r="D16">
        <v>6</v>
      </c>
      <c r="E16">
        <v>177</v>
      </c>
      <c r="P16">
        <v>1</v>
      </c>
    </row>
    <row r="17" spans="1:19">
      <c r="A17" s="23" t="s">
        <v>18</v>
      </c>
      <c r="B17" s="27" t="s">
        <v>469</v>
      </c>
      <c r="C17" s="27">
        <v>77</v>
      </c>
      <c r="E17">
        <v>8</v>
      </c>
      <c r="F17">
        <v>15</v>
      </c>
    </row>
    <row r="18" spans="1:19">
      <c r="A18" s="23" t="s">
        <v>18</v>
      </c>
      <c r="B18" s="27">
        <v>11</v>
      </c>
      <c r="C18" s="27">
        <v>537</v>
      </c>
      <c r="E18">
        <v>69</v>
      </c>
      <c r="F18">
        <v>2</v>
      </c>
    </row>
    <row r="19" spans="1:19">
      <c r="A19" s="23" t="s">
        <v>18</v>
      </c>
      <c r="B19" s="27" t="s">
        <v>470</v>
      </c>
      <c r="C19" s="27">
        <v>293</v>
      </c>
      <c r="D19">
        <v>3</v>
      </c>
      <c r="E19">
        <v>5</v>
      </c>
    </row>
    <row r="20" spans="1:19">
      <c r="A20" s="23" t="s">
        <v>18</v>
      </c>
      <c r="B20" s="27">
        <v>12.2</v>
      </c>
      <c r="C20" s="27">
        <v>13</v>
      </c>
    </row>
    <row r="21" spans="1:19">
      <c r="A21" s="23" t="s">
        <v>18</v>
      </c>
      <c r="B21" s="27">
        <v>12.1</v>
      </c>
      <c r="C21" s="27">
        <v>9</v>
      </c>
      <c r="E21">
        <v>1</v>
      </c>
      <c r="F21">
        <v>1</v>
      </c>
    </row>
    <row r="22" spans="1:19">
      <c r="A22" s="23" t="s">
        <v>18</v>
      </c>
      <c r="B22" s="27">
        <v>12</v>
      </c>
      <c r="C22" s="27">
        <v>254</v>
      </c>
      <c r="E22">
        <v>58</v>
      </c>
    </row>
    <row r="23" spans="1:19">
      <c r="A23" s="23" t="s">
        <v>18</v>
      </c>
      <c r="B23" s="27" t="s">
        <v>471</v>
      </c>
      <c r="C23" s="27">
        <v>10</v>
      </c>
    </row>
    <row r="24" spans="1:19">
      <c r="A24" s="23" t="s">
        <v>18</v>
      </c>
      <c r="B24" s="27">
        <v>13.1</v>
      </c>
      <c r="C24" s="27">
        <v>48</v>
      </c>
      <c r="D24">
        <v>1</v>
      </c>
      <c r="E24">
        <v>10</v>
      </c>
      <c r="F24">
        <v>0</v>
      </c>
    </row>
    <row r="25" spans="1:19">
      <c r="A25" s="23" t="s">
        <v>18</v>
      </c>
      <c r="B25" s="27">
        <v>13</v>
      </c>
      <c r="C25" s="27">
        <v>451</v>
      </c>
      <c r="D25">
        <v>1</v>
      </c>
      <c r="E25">
        <v>166</v>
      </c>
      <c r="F25">
        <v>15</v>
      </c>
    </row>
    <row r="26" spans="1:19">
      <c r="A26" s="23" t="s">
        <v>18</v>
      </c>
      <c r="B26" s="27" t="s">
        <v>472</v>
      </c>
      <c r="C26" s="27">
        <v>62</v>
      </c>
      <c r="D26">
        <v>1</v>
      </c>
      <c r="E26">
        <v>2</v>
      </c>
      <c r="F26">
        <v>3</v>
      </c>
    </row>
    <row r="27" spans="1:19">
      <c r="A27" s="23" t="s">
        <v>18</v>
      </c>
      <c r="B27" s="27" t="s">
        <v>473</v>
      </c>
      <c r="C27" s="27">
        <v>145</v>
      </c>
      <c r="D27">
        <v>11</v>
      </c>
      <c r="E27">
        <v>41</v>
      </c>
      <c r="F27">
        <v>8</v>
      </c>
      <c r="J27">
        <v>1</v>
      </c>
    </row>
    <row r="28" spans="1:19">
      <c r="A28" s="23" t="s">
        <v>18</v>
      </c>
      <c r="B28" s="27">
        <v>14</v>
      </c>
      <c r="C28" s="27">
        <v>1917</v>
      </c>
      <c r="D28">
        <v>13</v>
      </c>
      <c r="E28">
        <v>518</v>
      </c>
      <c r="F28">
        <v>4</v>
      </c>
      <c r="G28">
        <v>4</v>
      </c>
      <c r="J28">
        <v>1</v>
      </c>
      <c r="Q28">
        <v>1</v>
      </c>
    </row>
    <row r="29" spans="1:19">
      <c r="A29" s="23" t="s">
        <v>18</v>
      </c>
      <c r="B29" s="27" t="s">
        <v>474</v>
      </c>
      <c r="C29" s="27">
        <v>432</v>
      </c>
      <c r="E29">
        <v>32</v>
      </c>
      <c r="F29">
        <v>1</v>
      </c>
      <c r="G29">
        <v>3</v>
      </c>
      <c r="J29">
        <v>2</v>
      </c>
    </row>
    <row r="30" spans="1:19">
      <c r="A30" s="23" t="s">
        <v>18</v>
      </c>
      <c r="B30" s="27">
        <v>15</v>
      </c>
      <c r="C30" s="27">
        <v>1000</v>
      </c>
      <c r="D30">
        <v>7</v>
      </c>
      <c r="E30">
        <v>235</v>
      </c>
      <c r="F30">
        <v>20</v>
      </c>
      <c r="G30">
        <v>7</v>
      </c>
      <c r="P30">
        <v>1</v>
      </c>
      <c r="S30">
        <v>1</v>
      </c>
    </row>
    <row r="31" spans="1:19">
      <c r="A31" s="23" t="s">
        <v>18</v>
      </c>
      <c r="B31" s="27" t="s">
        <v>475</v>
      </c>
      <c r="C31" s="27">
        <v>160</v>
      </c>
      <c r="E31">
        <v>15</v>
      </c>
      <c r="G31">
        <v>2</v>
      </c>
    </row>
    <row r="32" spans="1:19">
      <c r="A32" s="23" t="s">
        <v>18</v>
      </c>
      <c r="B32" s="27" t="s">
        <v>476</v>
      </c>
      <c r="C32" s="27">
        <v>590</v>
      </c>
      <c r="E32">
        <v>150</v>
      </c>
      <c r="G32">
        <v>4</v>
      </c>
    </row>
    <row r="33" spans="1:22" ht="14.25" customHeight="1">
      <c r="A33" s="23" t="s">
        <v>18</v>
      </c>
      <c r="B33" s="27">
        <v>16</v>
      </c>
      <c r="C33" s="27">
        <v>797</v>
      </c>
      <c r="D33">
        <v>2</v>
      </c>
      <c r="E33">
        <v>260</v>
      </c>
      <c r="F33">
        <v>7</v>
      </c>
      <c r="G33">
        <v>2</v>
      </c>
      <c r="J33">
        <v>1</v>
      </c>
      <c r="P33">
        <v>1</v>
      </c>
    </row>
    <row r="34" spans="1:22">
      <c r="A34" s="23" t="s">
        <v>18</v>
      </c>
      <c r="B34" s="27" t="s">
        <v>477</v>
      </c>
      <c r="C34" s="27">
        <v>410</v>
      </c>
      <c r="E34">
        <v>48</v>
      </c>
      <c r="G34">
        <v>1</v>
      </c>
    </row>
    <row r="35" spans="1:22">
      <c r="A35" s="23" t="s">
        <v>18</v>
      </c>
      <c r="B35" s="27" t="s">
        <v>478</v>
      </c>
      <c r="C35" s="27">
        <v>272</v>
      </c>
      <c r="E35">
        <v>66</v>
      </c>
      <c r="G35">
        <v>1</v>
      </c>
      <c r="J35">
        <v>1</v>
      </c>
    </row>
    <row r="36" spans="1:22">
      <c r="A36" s="23" t="s">
        <v>18</v>
      </c>
      <c r="B36" s="27">
        <v>17</v>
      </c>
      <c r="C36" s="27">
        <v>223</v>
      </c>
      <c r="E36">
        <v>96</v>
      </c>
      <c r="S36">
        <v>2</v>
      </c>
    </row>
    <row r="37" spans="1:22">
      <c r="A37" s="23" t="s">
        <v>18</v>
      </c>
      <c r="B37" s="27" t="s">
        <v>479</v>
      </c>
      <c r="C37" s="27">
        <v>227</v>
      </c>
      <c r="E37">
        <v>9</v>
      </c>
    </row>
    <row r="38" spans="1:22">
      <c r="A38" s="23" t="s">
        <v>18</v>
      </c>
      <c r="B38" s="27">
        <v>18</v>
      </c>
      <c r="C38" s="27">
        <v>1489</v>
      </c>
      <c r="E38">
        <v>330</v>
      </c>
      <c r="G38">
        <v>6</v>
      </c>
      <c r="K38">
        <v>1</v>
      </c>
      <c r="S38">
        <v>3</v>
      </c>
    </row>
    <row r="39" spans="1:22">
      <c r="A39" s="23" t="s">
        <v>18</v>
      </c>
      <c r="B39" s="27" t="s">
        <v>480</v>
      </c>
      <c r="C39" s="27">
        <v>159</v>
      </c>
      <c r="E39">
        <v>26</v>
      </c>
    </row>
    <row r="40" spans="1:22">
      <c r="A40" s="23" t="s">
        <v>18</v>
      </c>
      <c r="B40" s="27" t="s">
        <v>481</v>
      </c>
      <c r="C40" s="27">
        <v>27</v>
      </c>
      <c r="E40">
        <v>5</v>
      </c>
    </row>
    <row r="41" spans="1:22">
      <c r="A41" s="23" t="s">
        <v>18</v>
      </c>
      <c r="B41" s="27">
        <v>19</v>
      </c>
      <c r="C41" s="27">
        <v>1266</v>
      </c>
      <c r="D41">
        <v>2</v>
      </c>
      <c r="E41">
        <v>360</v>
      </c>
      <c r="F41">
        <v>1</v>
      </c>
      <c r="G41">
        <v>6</v>
      </c>
    </row>
    <row r="42" spans="1:22">
      <c r="A42" s="23" t="s">
        <v>18</v>
      </c>
      <c r="B42" s="27" t="s">
        <v>482</v>
      </c>
      <c r="C42" s="27">
        <v>30</v>
      </c>
      <c r="E42">
        <v>7</v>
      </c>
    </row>
    <row r="43" spans="1:22">
      <c r="A43" s="23" t="s">
        <v>18</v>
      </c>
      <c r="B43" s="27" t="s">
        <v>483</v>
      </c>
      <c r="C43" s="27">
        <v>929</v>
      </c>
      <c r="D43">
        <v>2</v>
      </c>
      <c r="E43">
        <v>209</v>
      </c>
      <c r="F43">
        <v>1</v>
      </c>
      <c r="G43">
        <v>1</v>
      </c>
    </row>
    <row r="44" spans="1:22">
      <c r="A44" s="23" t="s">
        <v>18</v>
      </c>
      <c r="B44" s="27">
        <v>20</v>
      </c>
      <c r="C44" s="27">
        <v>706</v>
      </c>
      <c r="E44">
        <v>163</v>
      </c>
      <c r="F44">
        <v>1</v>
      </c>
      <c r="G44">
        <v>1</v>
      </c>
      <c r="H44">
        <v>2</v>
      </c>
      <c r="S44">
        <v>2</v>
      </c>
    </row>
    <row r="45" spans="1:22">
      <c r="A45" s="23" t="s">
        <v>18</v>
      </c>
      <c r="B45" s="27" t="s">
        <v>484</v>
      </c>
      <c r="C45" s="27">
        <v>983</v>
      </c>
      <c r="D45">
        <v>6</v>
      </c>
      <c r="E45">
        <v>156</v>
      </c>
      <c r="G45">
        <v>17</v>
      </c>
      <c r="I45">
        <v>2</v>
      </c>
      <c r="O45">
        <v>1</v>
      </c>
      <c r="P45">
        <v>1</v>
      </c>
      <c r="S45">
        <v>1</v>
      </c>
      <c r="V45">
        <v>1</v>
      </c>
    </row>
    <row r="46" spans="1:22">
      <c r="A46" s="23" t="s">
        <v>18</v>
      </c>
      <c r="B46" s="27">
        <v>24</v>
      </c>
      <c r="C46" s="27">
        <v>431</v>
      </c>
      <c r="D46">
        <v>23</v>
      </c>
      <c r="E46">
        <v>350</v>
      </c>
      <c r="F46">
        <v>8</v>
      </c>
      <c r="G46">
        <v>8</v>
      </c>
      <c r="I46">
        <v>5</v>
      </c>
      <c r="P46">
        <v>4</v>
      </c>
      <c r="R46">
        <v>1</v>
      </c>
      <c r="S46">
        <v>4</v>
      </c>
    </row>
    <row r="47" spans="1:22">
      <c r="A47" s="23" t="s">
        <v>18</v>
      </c>
      <c r="B47" s="27">
        <v>25</v>
      </c>
      <c r="C47" s="27">
        <v>37</v>
      </c>
      <c r="D47">
        <v>6</v>
      </c>
      <c r="E47">
        <v>7</v>
      </c>
      <c r="P47">
        <v>2</v>
      </c>
    </row>
    <row r="48" spans="1:22">
      <c r="A48" s="23" t="s">
        <v>18</v>
      </c>
      <c r="B48" s="27">
        <v>26</v>
      </c>
      <c r="C48" s="27">
        <v>407</v>
      </c>
      <c r="D48">
        <v>43</v>
      </c>
      <c r="E48">
        <v>130</v>
      </c>
      <c r="F48">
        <v>13</v>
      </c>
      <c r="G48">
        <v>2</v>
      </c>
      <c r="H48">
        <v>3</v>
      </c>
    </row>
    <row r="49" spans="1:20">
      <c r="A49" s="23" t="s">
        <v>18</v>
      </c>
      <c r="B49" s="27" t="s">
        <v>485</v>
      </c>
      <c r="C49" s="27">
        <v>586</v>
      </c>
      <c r="D49">
        <v>45</v>
      </c>
      <c r="E49">
        <v>131</v>
      </c>
      <c r="F49">
        <v>45</v>
      </c>
      <c r="G49">
        <v>9</v>
      </c>
      <c r="H49">
        <v>16</v>
      </c>
      <c r="J49">
        <v>10</v>
      </c>
      <c r="M49">
        <v>2</v>
      </c>
      <c r="P49">
        <v>1</v>
      </c>
      <c r="S49">
        <v>1</v>
      </c>
    </row>
    <row r="50" spans="1:20">
      <c r="A50" s="23" t="s">
        <v>18</v>
      </c>
      <c r="B50" s="27" t="s">
        <v>486</v>
      </c>
      <c r="C50" s="27">
        <v>502</v>
      </c>
      <c r="D50">
        <v>7</v>
      </c>
      <c r="E50">
        <v>47</v>
      </c>
      <c r="F50">
        <v>7</v>
      </c>
      <c r="G50">
        <v>2</v>
      </c>
      <c r="H50">
        <v>12</v>
      </c>
    </row>
    <row r="51" spans="1:20">
      <c r="A51" s="23" t="s">
        <v>18</v>
      </c>
      <c r="B51" s="27">
        <v>28</v>
      </c>
      <c r="C51" s="27">
        <v>86</v>
      </c>
      <c r="D51">
        <v>1</v>
      </c>
      <c r="E51">
        <v>4</v>
      </c>
      <c r="F51">
        <v>1</v>
      </c>
      <c r="H51">
        <v>3</v>
      </c>
      <c r="J51">
        <v>11</v>
      </c>
      <c r="T51">
        <v>3</v>
      </c>
    </row>
    <row r="52" spans="1:20">
      <c r="A52" s="23" t="s">
        <v>18</v>
      </c>
      <c r="B52" s="27">
        <v>29</v>
      </c>
      <c r="C52" s="27">
        <v>113</v>
      </c>
      <c r="D52">
        <v>1</v>
      </c>
      <c r="E52">
        <v>12</v>
      </c>
      <c r="F52">
        <v>1</v>
      </c>
      <c r="M52">
        <v>2</v>
      </c>
    </row>
    <row r="53" spans="1:20">
      <c r="A53" s="23" t="s">
        <v>18</v>
      </c>
      <c r="B53" s="27" t="s">
        <v>487</v>
      </c>
      <c r="C53" s="27">
        <v>39</v>
      </c>
      <c r="E53">
        <v>1</v>
      </c>
    </row>
  </sheetData>
  <mergeCells count="1">
    <mergeCell ref="A1:H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M25"/>
  <sheetViews>
    <sheetView workbookViewId="0">
      <selection sqref="A1:L1"/>
    </sheetView>
  </sheetViews>
  <sheetFormatPr defaultRowHeight="14.4"/>
  <cols>
    <col min="1" max="1" width="8.6640625" bestFit="1" customWidth="1"/>
    <col min="7" max="7" width="7" bestFit="1" customWidth="1"/>
  </cols>
  <sheetData>
    <row r="1" spans="1:13">
      <c r="A1" s="106" t="s">
        <v>574</v>
      </c>
      <c r="B1" s="106"/>
      <c r="C1" s="106"/>
      <c r="D1" s="106"/>
      <c r="E1" s="106"/>
      <c r="F1" s="106"/>
      <c r="G1" s="106"/>
      <c r="H1" s="106"/>
      <c r="I1" s="106"/>
      <c r="J1" s="106"/>
      <c r="K1" s="106"/>
      <c r="L1" s="106"/>
    </row>
    <row r="2" spans="1:13">
      <c r="A2" s="44" t="s">
        <v>404</v>
      </c>
      <c r="B2" s="44" t="s">
        <v>405</v>
      </c>
      <c r="C2" s="44" t="s">
        <v>406</v>
      </c>
      <c r="D2" s="44" t="s">
        <v>407</v>
      </c>
      <c r="E2" s="44" t="s">
        <v>408</v>
      </c>
      <c r="F2" s="44" t="s">
        <v>409</v>
      </c>
      <c r="G2" s="44" t="s">
        <v>410</v>
      </c>
      <c r="H2" s="44" t="s">
        <v>411</v>
      </c>
      <c r="I2" s="44" t="s">
        <v>412</v>
      </c>
      <c r="J2" s="44" t="s">
        <v>413</v>
      </c>
      <c r="K2" s="44" t="s">
        <v>414</v>
      </c>
      <c r="L2" s="44" t="s">
        <v>415</v>
      </c>
      <c r="M2" s="23"/>
    </row>
    <row r="3" spans="1:13">
      <c r="A3">
        <v>1</v>
      </c>
      <c r="B3">
        <v>3</v>
      </c>
    </row>
    <row r="4" spans="1:13">
      <c r="A4" s="33" t="s">
        <v>416</v>
      </c>
      <c r="B4">
        <v>1</v>
      </c>
    </row>
    <row r="5" spans="1:13">
      <c r="A5">
        <v>4</v>
      </c>
      <c r="B5">
        <v>3</v>
      </c>
      <c r="J5">
        <v>1</v>
      </c>
      <c r="K5">
        <v>1</v>
      </c>
    </row>
    <row r="6" spans="1:13">
      <c r="A6">
        <v>5</v>
      </c>
      <c r="J6">
        <v>1</v>
      </c>
    </row>
    <row r="7" spans="1:13">
      <c r="A7">
        <v>7</v>
      </c>
      <c r="B7">
        <v>1</v>
      </c>
      <c r="D7">
        <v>1</v>
      </c>
      <c r="F7">
        <v>1</v>
      </c>
      <c r="I7">
        <v>1</v>
      </c>
      <c r="J7">
        <v>4</v>
      </c>
      <c r="K7">
        <v>1</v>
      </c>
    </row>
    <row r="8" spans="1:13">
      <c r="A8">
        <v>8</v>
      </c>
      <c r="B8">
        <v>5</v>
      </c>
      <c r="J8">
        <v>1</v>
      </c>
    </row>
    <row r="9" spans="1:13">
      <c r="A9">
        <v>9</v>
      </c>
      <c r="B9">
        <v>2</v>
      </c>
      <c r="C9">
        <v>1</v>
      </c>
    </row>
    <row r="10" spans="1:13">
      <c r="A10">
        <v>10</v>
      </c>
      <c r="B10">
        <v>2</v>
      </c>
    </row>
    <row r="11" spans="1:13">
      <c r="A11">
        <v>11</v>
      </c>
      <c r="B11">
        <v>1</v>
      </c>
    </row>
    <row r="12" spans="1:13">
      <c r="A12">
        <v>14</v>
      </c>
      <c r="B12">
        <v>3</v>
      </c>
    </row>
    <row r="13" spans="1:13">
      <c r="A13">
        <v>15</v>
      </c>
      <c r="J13">
        <v>1</v>
      </c>
    </row>
    <row r="14" spans="1:13">
      <c r="A14">
        <v>16</v>
      </c>
      <c r="B14">
        <v>6</v>
      </c>
      <c r="J14">
        <v>11</v>
      </c>
      <c r="K14">
        <v>1</v>
      </c>
      <c r="L14">
        <v>1</v>
      </c>
    </row>
    <row r="15" spans="1:13">
      <c r="A15">
        <v>17</v>
      </c>
      <c r="B15">
        <v>1</v>
      </c>
      <c r="J15">
        <v>1</v>
      </c>
    </row>
    <row r="16" spans="1:13">
      <c r="A16">
        <v>18</v>
      </c>
      <c r="B16">
        <v>9</v>
      </c>
      <c r="H16">
        <v>1</v>
      </c>
    </row>
    <row r="17" spans="1:10">
      <c r="A17">
        <v>19</v>
      </c>
      <c r="B17">
        <v>10</v>
      </c>
      <c r="J17">
        <v>3</v>
      </c>
    </row>
    <row r="18" spans="1:10">
      <c r="A18">
        <v>20</v>
      </c>
      <c r="B18">
        <v>2</v>
      </c>
      <c r="J18">
        <v>2</v>
      </c>
    </row>
    <row r="19" spans="1:10">
      <c r="A19" t="s">
        <v>417</v>
      </c>
      <c r="F19">
        <v>1</v>
      </c>
      <c r="J19">
        <v>1</v>
      </c>
    </row>
    <row r="20" spans="1:10">
      <c r="A20">
        <v>24</v>
      </c>
      <c r="B20">
        <v>16</v>
      </c>
      <c r="F20">
        <v>2</v>
      </c>
      <c r="H20">
        <v>1</v>
      </c>
    </row>
    <row r="21" spans="1:10">
      <c r="A21">
        <v>26</v>
      </c>
      <c r="B21">
        <v>7</v>
      </c>
    </row>
    <row r="22" spans="1:10">
      <c r="A22">
        <v>27</v>
      </c>
      <c r="B22">
        <v>6</v>
      </c>
      <c r="D22">
        <v>1</v>
      </c>
      <c r="G22">
        <v>1</v>
      </c>
      <c r="J22">
        <v>1</v>
      </c>
    </row>
    <row r="23" spans="1:10">
      <c r="A23">
        <v>28</v>
      </c>
      <c r="B23">
        <v>5</v>
      </c>
      <c r="G23">
        <v>6</v>
      </c>
    </row>
    <row r="24" spans="1:10">
      <c r="A24">
        <v>29</v>
      </c>
      <c r="B24">
        <v>2</v>
      </c>
      <c r="G24">
        <v>1</v>
      </c>
    </row>
    <row r="25" spans="1:10">
      <c r="A25">
        <v>30</v>
      </c>
      <c r="B25">
        <v>4</v>
      </c>
    </row>
  </sheetData>
  <mergeCells count="1">
    <mergeCell ref="A1:L1"/>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AG81"/>
  <sheetViews>
    <sheetView workbookViewId="0">
      <selection activeCell="G8" sqref="G8"/>
    </sheetView>
  </sheetViews>
  <sheetFormatPr defaultColWidth="8.88671875" defaultRowHeight="14.4"/>
  <cols>
    <col min="1" max="1" width="9.5546875" style="45" bestFit="1" customWidth="1"/>
    <col min="2" max="2" width="4.5546875" style="38" bestFit="1" customWidth="1"/>
    <col min="3" max="3" width="7.5546875" style="38" customWidth="1"/>
    <col min="4" max="5" width="6.6640625" style="38" customWidth="1"/>
    <col min="6" max="6" width="7.5546875" style="38" customWidth="1"/>
    <col min="7" max="7" width="8.33203125" style="38" customWidth="1"/>
    <col min="8" max="8" width="7.88671875" style="38" customWidth="1"/>
    <col min="9" max="9" width="6.6640625" style="38" customWidth="1"/>
    <col min="10" max="10" width="4.6640625" style="38" customWidth="1"/>
    <col min="11" max="11" width="8.5546875" style="38" customWidth="1"/>
    <col min="12" max="12" width="9.33203125" style="38" customWidth="1"/>
    <col min="13" max="13" width="9.5546875" style="40" customWidth="1"/>
    <col min="14" max="14" width="7.5546875" style="38" customWidth="1"/>
    <col min="15" max="15" width="9.6640625" style="38" bestFit="1" customWidth="1"/>
    <col min="16" max="16" width="14.33203125" style="38" bestFit="1" customWidth="1"/>
    <col min="17" max="17" width="5.109375" style="38" bestFit="1" customWidth="1"/>
    <col min="18" max="18" width="6" style="38" bestFit="1" customWidth="1"/>
    <col min="19" max="19" width="10.88671875" style="38" customWidth="1"/>
    <col min="20" max="20" width="9.5546875" style="38" customWidth="1"/>
    <col min="21" max="21" width="8" style="38" bestFit="1" customWidth="1"/>
    <col min="22" max="22" width="8.33203125" style="38" bestFit="1" customWidth="1"/>
    <col min="23" max="23" width="7.88671875" style="38" bestFit="1" customWidth="1"/>
    <col min="24" max="24" width="9.33203125" style="38" bestFit="1" customWidth="1"/>
    <col min="25" max="25" width="7" style="38" customWidth="1"/>
    <col min="26" max="27" width="8.88671875" style="38"/>
    <col min="28" max="28" width="14.6640625" style="38" customWidth="1"/>
    <col min="29" max="29" width="8.88671875" style="38"/>
    <col min="30" max="30" width="24.44140625" style="38" bestFit="1" customWidth="1"/>
    <col min="31" max="31" width="8.88671875" style="38"/>
    <col min="32" max="32" width="5.44140625" style="38" customWidth="1"/>
    <col min="33" max="16384" width="8.88671875" style="38"/>
  </cols>
  <sheetData>
    <row r="1" spans="1:33">
      <c r="A1" s="107" t="s">
        <v>590</v>
      </c>
      <c r="B1" s="107"/>
      <c r="C1" s="107"/>
      <c r="D1" s="107"/>
      <c r="E1" s="107"/>
      <c r="F1" s="107"/>
      <c r="G1" s="107"/>
      <c r="H1" s="107"/>
      <c r="I1" s="107"/>
      <c r="J1" s="107"/>
      <c r="K1" s="107"/>
      <c r="L1" s="107"/>
      <c r="M1" s="88"/>
    </row>
    <row r="2" spans="1:33" s="45" customFormat="1">
      <c r="A2" s="45" t="s">
        <v>418</v>
      </c>
      <c r="B2" s="45" t="s">
        <v>419</v>
      </c>
      <c r="C2" s="45" t="s">
        <v>420</v>
      </c>
      <c r="D2" s="45" t="s">
        <v>421</v>
      </c>
      <c r="E2" s="45" t="s">
        <v>422</v>
      </c>
      <c r="F2" s="45" t="s">
        <v>423</v>
      </c>
      <c r="G2" s="45" t="s">
        <v>424</v>
      </c>
      <c r="H2" s="45" t="s">
        <v>425</v>
      </c>
      <c r="I2" s="45" t="s">
        <v>426</v>
      </c>
      <c r="J2" s="45" t="s">
        <v>427</v>
      </c>
      <c r="K2" s="45" t="s">
        <v>428</v>
      </c>
      <c r="L2" s="45" t="s">
        <v>429</v>
      </c>
      <c r="M2" s="45" t="s">
        <v>430</v>
      </c>
      <c r="N2" s="45" t="s">
        <v>431</v>
      </c>
      <c r="O2" s="45" t="s">
        <v>432</v>
      </c>
      <c r="P2" s="45" t="s">
        <v>433</v>
      </c>
      <c r="Q2" s="45" t="s">
        <v>434</v>
      </c>
      <c r="R2" s="45" t="s">
        <v>435</v>
      </c>
      <c r="S2" s="45" t="s">
        <v>436</v>
      </c>
      <c r="T2" s="45" t="s">
        <v>437</v>
      </c>
      <c r="U2" s="45" t="s">
        <v>438</v>
      </c>
      <c r="V2" s="45" t="s">
        <v>439</v>
      </c>
      <c r="W2" s="45" t="s">
        <v>440</v>
      </c>
      <c r="X2" s="45" t="s">
        <v>441</v>
      </c>
      <c r="Y2" s="45" t="s">
        <v>404</v>
      </c>
      <c r="Z2" s="45" t="s">
        <v>442</v>
      </c>
      <c r="AF2" s="45" t="s">
        <v>443</v>
      </c>
      <c r="AG2" s="45" t="s">
        <v>444</v>
      </c>
    </row>
    <row r="3" spans="1:33">
      <c r="A3" s="95">
        <v>30</v>
      </c>
      <c r="B3" s="38">
        <v>55.666666666666664</v>
      </c>
      <c r="C3" s="38">
        <v>44.333333333333336</v>
      </c>
      <c r="D3" s="38">
        <v>3.3333333333333335</v>
      </c>
      <c r="E3" s="38">
        <v>4</v>
      </c>
      <c r="F3" s="38">
        <v>23.333333333333332</v>
      </c>
      <c r="G3" s="38">
        <v>2.3333333333333335</v>
      </c>
      <c r="H3" s="38">
        <v>0</v>
      </c>
      <c r="I3" s="38">
        <v>0.33333333333333331</v>
      </c>
      <c r="J3" s="38">
        <v>1</v>
      </c>
      <c r="K3" s="38">
        <v>0.33333333333333331</v>
      </c>
      <c r="L3" s="38">
        <v>1.3333333333333333</v>
      </c>
      <c r="M3" s="38">
        <v>6.666666666666667</v>
      </c>
      <c r="N3" s="38">
        <v>1500</v>
      </c>
      <c r="O3" s="38">
        <v>11</v>
      </c>
      <c r="P3" s="38">
        <v>16</v>
      </c>
      <c r="Q3" s="38">
        <v>0.66666666666666663</v>
      </c>
      <c r="R3" s="38">
        <v>8</v>
      </c>
      <c r="S3" s="38">
        <v>0.66666666666666663</v>
      </c>
      <c r="T3" s="38">
        <v>2.3333333333333335</v>
      </c>
      <c r="U3" s="38">
        <v>0</v>
      </c>
      <c r="V3" s="38">
        <v>0.33333333333333331</v>
      </c>
      <c r="W3" s="38">
        <v>1.6666666666666667</v>
      </c>
      <c r="X3" s="38">
        <v>0.66666666666666663</v>
      </c>
      <c r="Y3" s="38">
        <v>30</v>
      </c>
      <c r="Z3" s="38">
        <v>675</v>
      </c>
    </row>
    <row r="4" spans="1:33">
      <c r="A4" s="95">
        <v>29</v>
      </c>
      <c r="B4" s="38">
        <f t="shared" ref="B4" si="0">100-C4</f>
        <v>53</v>
      </c>
      <c r="C4" s="38">
        <v>47</v>
      </c>
      <c r="D4" s="38">
        <v>2</v>
      </c>
      <c r="E4" s="38">
        <v>3</v>
      </c>
      <c r="G4" s="38">
        <v>4</v>
      </c>
      <c r="I4" s="38">
        <v>2</v>
      </c>
      <c r="M4" s="38">
        <v>5</v>
      </c>
      <c r="N4" s="38">
        <v>250</v>
      </c>
      <c r="O4" s="38">
        <v>2</v>
      </c>
      <c r="P4" s="38">
        <v>25</v>
      </c>
      <c r="Q4" s="38">
        <v>2</v>
      </c>
      <c r="R4" s="38">
        <v>4</v>
      </c>
      <c r="S4" s="38">
        <v>2</v>
      </c>
      <c r="T4" s="38">
        <v>13</v>
      </c>
      <c r="U4" s="38">
        <v>1</v>
      </c>
      <c r="W4" s="38">
        <v>1</v>
      </c>
      <c r="Y4" s="46">
        <v>29</v>
      </c>
      <c r="Z4" s="46">
        <v>133</v>
      </c>
    </row>
    <row r="5" spans="1:33">
      <c r="A5" s="95">
        <v>28</v>
      </c>
      <c r="B5" s="38">
        <v>12</v>
      </c>
      <c r="C5" s="38">
        <f t="shared" ref="C5:C29" si="1">100-B5</f>
        <v>88</v>
      </c>
      <c r="E5" s="38">
        <v>3</v>
      </c>
      <c r="F5" s="38">
        <v>4</v>
      </c>
      <c r="G5" s="38">
        <v>1</v>
      </c>
      <c r="I5" s="38">
        <v>1</v>
      </c>
      <c r="K5" s="38">
        <v>1</v>
      </c>
      <c r="L5" s="38">
        <v>1</v>
      </c>
      <c r="M5" s="38">
        <v>5</v>
      </c>
      <c r="N5" s="38">
        <v>30</v>
      </c>
      <c r="O5" s="38">
        <v>8</v>
      </c>
      <c r="P5" s="38">
        <v>60</v>
      </c>
      <c r="S5" s="38">
        <v>4</v>
      </c>
      <c r="T5" s="38">
        <v>4</v>
      </c>
      <c r="Y5" s="46">
        <v>28</v>
      </c>
      <c r="Z5" s="46">
        <v>209</v>
      </c>
    </row>
    <row r="6" spans="1:33">
      <c r="A6" s="95">
        <v>27</v>
      </c>
      <c r="B6" s="38">
        <v>16.666666666666668</v>
      </c>
      <c r="C6" s="38">
        <v>83.333333333333329</v>
      </c>
      <c r="D6" s="38">
        <v>3</v>
      </c>
      <c r="E6" s="38">
        <v>4</v>
      </c>
      <c r="F6" s="38">
        <v>7.666666666666667</v>
      </c>
      <c r="G6" s="38">
        <v>1</v>
      </c>
      <c r="H6" s="38">
        <v>0</v>
      </c>
      <c r="I6" s="38">
        <v>1.3333333333333333</v>
      </c>
      <c r="J6" s="38">
        <v>0</v>
      </c>
      <c r="K6" s="38">
        <v>0</v>
      </c>
      <c r="L6" s="38">
        <v>0</v>
      </c>
      <c r="M6" s="38">
        <v>2</v>
      </c>
      <c r="N6" s="38">
        <v>46.333333333333336</v>
      </c>
      <c r="O6" s="38">
        <v>9.3333333333333339</v>
      </c>
      <c r="P6" s="38">
        <v>41</v>
      </c>
      <c r="Q6" s="38">
        <v>0.66666666666666663</v>
      </c>
      <c r="R6" s="38">
        <v>4</v>
      </c>
      <c r="S6" s="38">
        <v>0.33333333333333331</v>
      </c>
      <c r="T6" s="38">
        <v>20</v>
      </c>
      <c r="U6" s="38">
        <v>2.6666666666666665</v>
      </c>
      <c r="V6" s="38">
        <v>1</v>
      </c>
      <c r="W6" s="38">
        <v>0</v>
      </c>
      <c r="X6" s="38">
        <v>0.33333333333333331</v>
      </c>
      <c r="Y6" s="38">
        <v>27</v>
      </c>
      <c r="Z6" s="38">
        <v>777</v>
      </c>
    </row>
    <row r="7" spans="1:33">
      <c r="A7" s="95">
        <v>26</v>
      </c>
      <c r="B7" s="38">
        <v>37</v>
      </c>
      <c r="C7" s="38">
        <f t="shared" si="1"/>
        <v>63</v>
      </c>
      <c r="D7" s="38">
        <v>4</v>
      </c>
      <c r="E7" s="38">
        <v>21</v>
      </c>
      <c r="F7" s="38">
        <v>4</v>
      </c>
      <c r="M7" s="38">
        <v>2</v>
      </c>
      <c r="N7" s="38">
        <v>30</v>
      </c>
      <c r="O7" s="38">
        <v>8</v>
      </c>
      <c r="P7" s="38">
        <v>30</v>
      </c>
      <c r="R7" s="38">
        <v>4</v>
      </c>
      <c r="S7" s="38">
        <v>1</v>
      </c>
      <c r="T7" s="38">
        <v>12</v>
      </c>
      <c r="U7" s="38">
        <v>8</v>
      </c>
      <c r="V7" s="38">
        <v>1</v>
      </c>
      <c r="Y7" s="38">
        <v>26</v>
      </c>
      <c r="Z7" s="38">
        <v>255</v>
      </c>
    </row>
    <row r="8" spans="1:33">
      <c r="A8" s="95">
        <v>24</v>
      </c>
      <c r="B8" s="38">
        <v>11.333333333333334</v>
      </c>
      <c r="C8" s="38">
        <v>88.666666666666671</v>
      </c>
      <c r="D8" s="38">
        <v>7.333333333333333</v>
      </c>
      <c r="E8" s="38">
        <v>2</v>
      </c>
      <c r="F8" s="38">
        <v>1.6666666666666667</v>
      </c>
      <c r="G8" s="38">
        <v>0.33333333333333331</v>
      </c>
      <c r="H8" s="38">
        <v>0</v>
      </c>
      <c r="I8" s="38">
        <v>0</v>
      </c>
      <c r="J8" s="38">
        <v>0</v>
      </c>
      <c r="K8" s="38">
        <v>0</v>
      </c>
      <c r="L8" s="38">
        <v>1</v>
      </c>
      <c r="M8" s="38">
        <v>126.66666666666667</v>
      </c>
      <c r="N8" s="38">
        <v>119</v>
      </c>
      <c r="O8" s="38">
        <v>12.666666666666666</v>
      </c>
      <c r="P8" s="38">
        <v>53.333333333333336</v>
      </c>
      <c r="Q8" s="38">
        <v>0</v>
      </c>
      <c r="R8" s="38">
        <v>2.6666666666666665</v>
      </c>
      <c r="S8" s="38">
        <v>0.33333333333333331</v>
      </c>
      <c r="T8" s="38">
        <v>13.333333333333334</v>
      </c>
      <c r="U8" s="38">
        <v>0.5</v>
      </c>
      <c r="V8" s="38">
        <v>0.66666666666666663</v>
      </c>
      <c r="W8" s="38">
        <v>0.66666666666666663</v>
      </c>
      <c r="X8" s="38">
        <v>0.33333333333333331</v>
      </c>
      <c r="Y8" s="38">
        <v>24</v>
      </c>
      <c r="Z8" s="38">
        <v>433</v>
      </c>
    </row>
    <row r="9" spans="1:33">
      <c r="A9" s="96" t="s">
        <v>584</v>
      </c>
      <c r="B9" s="38">
        <v>7.25</v>
      </c>
      <c r="C9" s="38">
        <v>92.75</v>
      </c>
      <c r="D9" s="38">
        <v>6</v>
      </c>
      <c r="E9" s="38">
        <v>1</v>
      </c>
      <c r="F9" s="38">
        <v>0.5</v>
      </c>
      <c r="G9" s="38">
        <v>0</v>
      </c>
      <c r="H9" s="38">
        <v>0</v>
      </c>
      <c r="I9" s="38">
        <v>0</v>
      </c>
      <c r="J9" s="38">
        <v>0</v>
      </c>
      <c r="K9" s="38">
        <v>0</v>
      </c>
      <c r="L9" s="38">
        <v>1</v>
      </c>
      <c r="M9" s="38">
        <v>4000</v>
      </c>
      <c r="N9" s="38">
        <v>9.5</v>
      </c>
      <c r="O9" s="38">
        <v>19.75</v>
      </c>
      <c r="P9" s="38">
        <v>50.75</v>
      </c>
      <c r="Q9" s="38">
        <v>1.75</v>
      </c>
      <c r="R9" s="38">
        <v>1.5</v>
      </c>
      <c r="S9" s="38">
        <v>1.25</v>
      </c>
      <c r="T9" s="38">
        <v>8</v>
      </c>
      <c r="U9" s="38">
        <v>1.5</v>
      </c>
      <c r="V9" s="38">
        <v>1.25</v>
      </c>
      <c r="W9" s="38">
        <v>0.75</v>
      </c>
      <c r="X9" s="38">
        <v>0</v>
      </c>
      <c r="Y9" s="38" t="s">
        <v>445</v>
      </c>
      <c r="Z9" s="38">
        <v>495</v>
      </c>
    </row>
    <row r="10" spans="1:33">
      <c r="A10" s="95">
        <v>20</v>
      </c>
      <c r="B10" s="38">
        <v>5</v>
      </c>
      <c r="C10" s="38">
        <v>95</v>
      </c>
      <c r="D10" s="38">
        <v>2</v>
      </c>
      <c r="E10" s="38">
        <v>0</v>
      </c>
      <c r="F10" s="38">
        <v>1</v>
      </c>
      <c r="G10" s="38">
        <v>0.5</v>
      </c>
      <c r="H10" s="38">
        <v>0</v>
      </c>
      <c r="I10" s="38">
        <v>0</v>
      </c>
      <c r="J10" s="38">
        <v>0</v>
      </c>
      <c r="K10" s="38">
        <v>0</v>
      </c>
      <c r="L10" s="38">
        <v>7</v>
      </c>
      <c r="M10" s="38">
        <v>0</v>
      </c>
      <c r="N10" s="38">
        <v>3</v>
      </c>
      <c r="O10" s="38">
        <v>23</v>
      </c>
      <c r="P10" s="38">
        <v>45</v>
      </c>
      <c r="Q10" s="38">
        <v>2</v>
      </c>
      <c r="R10" s="38">
        <v>2</v>
      </c>
      <c r="S10" s="38">
        <v>0</v>
      </c>
      <c r="T10" s="38">
        <v>5</v>
      </c>
      <c r="U10" s="38">
        <v>2.5</v>
      </c>
      <c r="V10" s="38">
        <v>1.5</v>
      </c>
      <c r="W10" s="38">
        <v>2.5</v>
      </c>
      <c r="X10" s="38">
        <v>1</v>
      </c>
      <c r="Y10" s="38">
        <v>20</v>
      </c>
      <c r="Z10" s="38">
        <v>293</v>
      </c>
    </row>
    <row r="11" spans="1:33">
      <c r="A11" s="95">
        <v>19</v>
      </c>
      <c r="B11" s="38">
        <v>11</v>
      </c>
      <c r="C11" s="38">
        <f t="shared" si="1"/>
        <v>89</v>
      </c>
      <c r="E11" s="38">
        <v>4</v>
      </c>
      <c r="F11" s="38">
        <v>2</v>
      </c>
      <c r="I11" s="38">
        <v>1</v>
      </c>
      <c r="L11" s="38">
        <v>10</v>
      </c>
      <c r="M11" s="38"/>
      <c r="N11" s="38">
        <v>2</v>
      </c>
      <c r="O11" s="38">
        <v>14</v>
      </c>
      <c r="P11" s="38">
        <v>45</v>
      </c>
      <c r="Q11" s="38">
        <v>2</v>
      </c>
      <c r="R11" s="38">
        <v>2</v>
      </c>
      <c r="S11" s="38">
        <v>1</v>
      </c>
      <c r="T11" s="38">
        <v>13</v>
      </c>
      <c r="W11" s="38">
        <v>2</v>
      </c>
      <c r="X11" s="38">
        <v>1</v>
      </c>
      <c r="Y11" s="47">
        <v>19</v>
      </c>
      <c r="Z11" s="47">
        <v>200</v>
      </c>
    </row>
    <row r="12" spans="1:33">
      <c r="A12" s="95">
        <v>18</v>
      </c>
      <c r="B12" s="38">
        <v>2</v>
      </c>
      <c r="C12" s="38">
        <f t="shared" si="1"/>
        <v>98</v>
      </c>
      <c r="D12" s="38">
        <v>1</v>
      </c>
      <c r="G12" s="38">
        <v>1</v>
      </c>
      <c r="L12" s="38">
        <v>25</v>
      </c>
      <c r="M12" s="38"/>
      <c r="N12" s="38">
        <v>4</v>
      </c>
      <c r="O12" s="38">
        <v>10</v>
      </c>
      <c r="P12" s="38">
        <v>45</v>
      </c>
      <c r="Q12" s="38">
        <v>2</v>
      </c>
      <c r="R12" s="38">
        <v>4</v>
      </c>
      <c r="S12" s="38">
        <v>1</v>
      </c>
      <c r="T12" s="38">
        <v>13</v>
      </c>
      <c r="W12" s="38">
        <v>1</v>
      </c>
      <c r="Y12" s="38">
        <v>18</v>
      </c>
      <c r="Z12" s="38">
        <v>126</v>
      </c>
    </row>
    <row r="13" spans="1:33">
      <c r="A13" s="95">
        <v>17</v>
      </c>
      <c r="B13" s="38">
        <v>4</v>
      </c>
      <c r="C13" s="38">
        <f t="shared" si="1"/>
        <v>96</v>
      </c>
      <c r="D13" s="38">
        <v>2</v>
      </c>
      <c r="L13" s="38">
        <v>30</v>
      </c>
      <c r="M13" s="38">
        <v>2</v>
      </c>
      <c r="O13" s="38">
        <v>10</v>
      </c>
      <c r="P13" s="38">
        <v>30</v>
      </c>
      <c r="Q13" s="38">
        <v>12</v>
      </c>
      <c r="R13" s="38">
        <v>2</v>
      </c>
      <c r="S13" s="38">
        <v>1</v>
      </c>
      <c r="T13" s="38">
        <v>13</v>
      </c>
      <c r="U13" s="38">
        <v>0.5</v>
      </c>
      <c r="X13" s="38">
        <v>1</v>
      </c>
      <c r="Y13" s="48">
        <v>17</v>
      </c>
      <c r="Z13" s="48">
        <v>137</v>
      </c>
    </row>
    <row r="14" spans="1:33">
      <c r="A14" s="95">
        <v>16</v>
      </c>
      <c r="B14" s="38">
        <v>5</v>
      </c>
      <c r="C14" s="38">
        <v>95</v>
      </c>
      <c r="D14" s="38">
        <v>2</v>
      </c>
      <c r="E14" s="38">
        <v>2</v>
      </c>
      <c r="F14" s="38">
        <v>3</v>
      </c>
      <c r="G14" s="38">
        <v>0.5</v>
      </c>
      <c r="H14" s="38">
        <v>0</v>
      </c>
      <c r="I14" s="38">
        <v>0</v>
      </c>
      <c r="J14" s="38">
        <v>0</v>
      </c>
      <c r="K14" s="38">
        <v>0</v>
      </c>
      <c r="L14" s="38">
        <v>37.5</v>
      </c>
      <c r="M14" s="38">
        <v>2</v>
      </c>
      <c r="N14" s="38">
        <v>1</v>
      </c>
      <c r="O14" s="38">
        <v>21</v>
      </c>
      <c r="P14" s="38">
        <v>27.5</v>
      </c>
      <c r="Q14" s="38">
        <v>17</v>
      </c>
      <c r="R14" s="38">
        <v>2</v>
      </c>
      <c r="S14" s="38">
        <v>0</v>
      </c>
      <c r="T14" s="38">
        <v>11.5</v>
      </c>
      <c r="U14" s="38">
        <v>0.75</v>
      </c>
      <c r="V14" s="38">
        <v>0</v>
      </c>
      <c r="W14" s="38">
        <v>0.5</v>
      </c>
      <c r="X14" s="38">
        <v>0</v>
      </c>
      <c r="Y14" s="38">
        <v>16</v>
      </c>
      <c r="Z14" s="38">
        <v>344</v>
      </c>
    </row>
    <row r="15" spans="1:33">
      <c r="A15" s="95">
        <v>15</v>
      </c>
      <c r="B15" s="38">
        <v>2</v>
      </c>
      <c r="C15" s="38">
        <f t="shared" si="1"/>
        <v>98</v>
      </c>
      <c r="E15" s="38">
        <v>2</v>
      </c>
      <c r="L15" s="38">
        <v>90</v>
      </c>
      <c r="M15" s="38">
        <v>6</v>
      </c>
      <c r="O15" s="38">
        <v>10</v>
      </c>
      <c r="P15" s="38">
        <v>25</v>
      </c>
      <c r="Q15" s="38">
        <v>4</v>
      </c>
      <c r="T15" s="38">
        <v>2</v>
      </c>
      <c r="Y15" s="38">
        <v>15</v>
      </c>
      <c r="Z15" s="38">
        <v>100</v>
      </c>
    </row>
    <row r="16" spans="1:33">
      <c r="A16" s="95">
        <v>14</v>
      </c>
      <c r="B16" s="38">
        <v>3</v>
      </c>
      <c r="C16" s="38">
        <v>97</v>
      </c>
      <c r="D16" s="38">
        <v>0.5</v>
      </c>
      <c r="E16" s="38">
        <v>0.5</v>
      </c>
      <c r="F16" s="38">
        <v>2.5</v>
      </c>
      <c r="G16" s="38">
        <v>0</v>
      </c>
      <c r="H16" s="38">
        <v>0.5</v>
      </c>
      <c r="I16" s="38">
        <v>0</v>
      </c>
      <c r="J16" s="38">
        <v>0</v>
      </c>
      <c r="K16" s="38">
        <v>0</v>
      </c>
      <c r="L16" s="38">
        <v>70</v>
      </c>
      <c r="M16" s="38">
        <v>4.5</v>
      </c>
      <c r="N16" s="38">
        <v>3</v>
      </c>
      <c r="O16" s="38">
        <v>8</v>
      </c>
      <c r="P16" s="38">
        <v>12.5</v>
      </c>
      <c r="Q16" s="38">
        <v>0</v>
      </c>
      <c r="R16" s="38">
        <v>1.5</v>
      </c>
      <c r="S16" s="38">
        <v>0</v>
      </c>
      <c r="T16" s="38">
        <v>2.5</v>
      </c>
      <c r="U16" s="38">
        <v>0.5</v>
      </c>
      <c r="V16" s="38">
        <v>0</v>
      </c>
      <c r="W16" s="38">
        <v>0</v>
      </c>
      <c r="X16" s="38">
        <v>0</v>
      </c>
      <c r="Y16" s="38">
        <v>14</v>
      </c>
      <c r="Z16" s="38">
        <v>657</v>
      </c>
    </row>
    <row r="17" spans="1:26">
      <c r="A17" s="95">
        <v>13</v>
      </c>
      <c r="B17" s="38">
        <v>5</v>
      </c>
      <c r="C17" s="38">
        <f t="shared" si="1"/>
        <v>95</v>
      </c>
      <c r="D17" s="38">
        <v>3</v>
      </c>
      <c r="E17" s="38">
        <v>2</v>
      </c>
      <c r="F17" s="38">
        <v>2</v>
      </c>
      <c r="L17" s="38">
        <v>60</v>
      </c>
      <c r="M17" s="38">
        <v>160</v>
      </c>
      <c r="O17" s="38">
        <v>8</v>
      </c>
      <c r="P17" s="38">
        <v>10</v>
      </c>
      <c r="Q17" s="38">
        <v>2</v>
      </c>
      <c r="R17" s="38">
        <v>1</v>
      </c>
      <c r="S17" s="38">
        <v>47</v>
      </c>
      <c r="T17" s="38">
        <v>6</v>
      </c>
      <c r="U17" s="38">
        <v>2</v>
      </c>
      <c r="Y17" s="38">
        <v>13</v>
      </c>
      <c r="Z17" s="38">
        <v>255</v>
      </c>
    </row>
    <row r="18" spans="1:26">
      <c r="A18" s="95">
        <v>12</v>
      </c>
      <c r="B18" s="38">
        <v>4</v>
      </c>
      <c r="C18" s="38">
        <f t="shared" si="1"/>
        <v>96</v>
      </c>
      <c r="D18" s="38">
        <v>2</v>
      </c>
      <c r="H18" s="38">
        <v>1</v>
      </c>
      <c r="L18" s="38">
        <v>60</v>
      </c>
      <c r="M18" s="38">
        <v>5</v>
      </c>
      <c r="O18" s="38">
        <v>10</v>
      </c>
      <c r="P18" s="38">
        <v>14</v>
      </c>
      <c r="T18" s="38">
        <v>2</v>
      </c>
      <c r="U18" s="38">
        <v>4</v>
      </c>
      <c r="Y18" s="38">
        <v>12</v>
      </c>
      <c r="Z18" s="38">
        <v>128</v>
      </c>
    </row>
    <row r="19" spans="1:26">
      <c r="A19" s="95">
        <v>11</v>
      </c>
      <c r="B19" s="38">
        <v>4</v>
      </c>
      <c r="C19" s="38">
        <f t="shared" si="1"/>
        <v>96</v>
      </c>
      <c r="E19" s="38">
        <v>2</v>
      </c>
      <c r="F19" s="38">
        <v>4</v>
      </c>
      <c r="L19" s="38">
        <v>60</v>
      </c>
      <c r="M19" s="38">
        <v>5</v>
      </c>
      <c r="N19" s="38">
        <v>5</v>
      </c>
      <c r="O19" s="38">
        <v>8</v>
      </c>
      <c r="P19" s="38">
        <v>20</v>
      </c>
      <c r="R19" s="38">
        <v>2</v>
      </c>
      <c r="T19" s="38">
        <v>3</v>
      </c>
      <c r="U19" s="38">
        <v>4</v>
      </c>
      <c r="Y19" s="38">
        <v>11</v>
      </c>
      <c r="Z19" s="38">
        <v>86</v>
      </c>
    </row>
    <row r="20" spans="1:26">
      <c r="A20" s="95">
        <v>10</v>
      </c>
      <c r="B20" s="38">
        <v>0</v>
      </c>
      <c r="C20" s="38">
        <f t="shared" si="1"/>
        <v>100</v>
      </c>
      <c r="L20" s="38">
        <v>80</v>
      </c>
      <c r="M20" s="38">
        <v>4</v>
      </c>
      <c r="N20" s="38">
        <v>2</v>
      </c>
      <c r="O20" s="38">
        <v>2</v>
      </c>
      <c r="P20" s="38">
        <v>10</v>
      </c>
      <c r="T20" s="38">
        <v>2</v>
      </c>
      <c r="U20" s="38">
        <v>3</v>
      </c>
      <c r="Y20" s="38">
        <v>10</v>
      </c>
      <c r="Z20" s="38">
        <v>187</v>
      </c>
    </row>
    <row r="21" spans="1:26" ht="17.25" customHeight="1">
      <c r="A21" s="95">
        <v>9</v>
      </c>
      <c r="B21" s="38">
        <v>4</v>
      </c>
      <c r="C21" s="38">
        <f t="shared" si="1"/>
        <v>96</v>
      </c>
      <c r="E21" s="38">
        <v>2</v>
      </c>
      <c r="F21" s="38">
        <v>2</v>
      </c>
      <c r="H21" s="38">
        <v>1</v>
      </c>
      <c r="L21" s="38">
        <v>60</v>
      </c>
      <c r="M21" s="38">
        <v>4</v>
      </c>
      <c r="N21" s="38">
        <v>2</v>
      </c>
      <c r="O21" s="38">
        <v>10</v>
      </c>
      <c r="P21" s="38">
        <v>12</v>
      </c>
      <c r="Q21" s="38">
        <v>1</v>
      </c>
      <c r="R21" s="38">
        <v>1</v>
      </c>
      <c r="S21" s="38">
        <v>1</v>
      </c>
      <c r="T21" s="38">
        <v>4</v>
      </c>
      <c r="U21" s="38">
        <v>2</v>
      </c>
      <c r="X21" s="38">
        <v>1</v>
      </c>
      <c r="Y21" s="38">
        <v>9</v>
      </c>
      <c r="Z21" s="38">
        <v>156</v>
      </c>
    </row>
    <row r="22" spans="1:26">
      <c r="A22" s="95">
        <v>8</v>
      </c>
      <c r="B22" s="38">
        <v>1.5</v>
      </c>
      <c r="C22" s="38">
        <v>98.5</v>
      </c>
      <c r="D22" s="38">
        <v>1.5</v>
      </c>
      <c r="E22" s="38">
        <v>1</v>
      </c>
      <c r="F22" s="38">
        <v>0</v>
      </c>
      <c r="G22" s="38">
        <v>0</v>
      </c>
      <c r="H22" s="38">
        <v>0</v>
      </c>
      <c r="I22" s="38">
        <v>0</v>
      </c>
      <c r="J22" s="38">
        <v>0</v>
      </c>
      <c r="K22" s="38">
        <v>0</v>
      </c>
      <c r="L22" s="38">
        <v>60</v>
      </c>
      <c r="M22" s="38">
        <v>5</v>
      </c>
      <c r="N22" s="38">
        <v>1</v>
      </c>
      <c r="O22" s="38">
        <v>12</v>
      </c>
      <c r="P22" s="38">
        <v>16</v>
      </c>
      <c r="Q22" s="38">
        <v>0</v>
      </c>
      <c r="R22" s="38">
        <v>0</v>
      </c>
      <c r="S22" s="38">
        <v>1.5</v>
      </c>
      <c r="T22" s="38">
        <v>3</v>
      </c>
      <c r="U22" s="38">
        <v>0.5</v>
      </c>
      <c r="V22" s="38">
        <v>0</v>
      </c>
      <c r="W22" s="38">
        <v>2</v>
      </c>
      <c r="X22" s="38">
        <v>0</v>
      </c>
      <c r="Y22" s="38">
        <v>8</v>
      </c>
      <c r="Z22" s="38">
        <v>414</v>
      </c>
    </row>
    <row r="23" spans="1:26">
      <c r="A23" s="95">
        <v>7</v>
      </c>
      <c r="B23" s="38">
        <v>4</v>
      </c>
      <c r="C23" s="38">
        <f t="shared" si="1"/>
        <v>96</v>
      </c>
      <c r="F23" s="38">
        <v>2</v>
      </c>
      <c r="L23" s="38">
        <v>50</v>
      </c>
      <c r="M23" s="38">
        <v>8</v>
      </c>
      <c r="N23" s="38">
        <v>2</v>
      </c>
      <c r="O23" s="38">
        <v>8</v>
      </c>
      <c r="P23" s="38">
        <v>27</v>
      </c>
      <c r="R23" s="38">
        <v>1</v>
      </c>
      <c r="T23" s="38">
        <v>4</v>
      </c>
      <c r="Y23" s="38">
        <v>7</v>
      </c>
      <c r="Z23" s="38">
        <v>96</v>
      </c>
    </row>
    <row r="24" spans="1:26">
      <c r="A24" s="95">
        <v>6</v>
      </c>
      <c r="B24" s="38">
        <v>0</v>
      </c>
      <c r="C24" s="38">
        <f t="shared" si="1"/>
        <v>100</v>
      </c>
      <c r="L24" s="38">
        <v>60</v>
      </c>
      <c r="M24" s="38">
        <v>4</v>
      </c>
      <c r="O24" s="38">
        <v>4</v>
      </c>
      <c r="P24" s="38">
        <v>25</v>
      </c>
      <c r="Q24" s="38">
        <v>2</v>
      </c>
      <c r="R24" s="38">
        <v>2</v>
      </c>
      <c r="S24" s="38">
        <v>1</v>
      </c>
      <c r="T24" s="38">
        <v>4</v>
      </c>
      <c r="U24" s="38">
        <v>4</v>
      </c>
      <c r="Y24" s="38">
        <v>6</v>
      </c>
      <c r="Z24" s="38">
        <v>100</v>
      </c>
    </row>
    <row r="25" spans="1:26">
      <c r="A25" s="95">
        <v>5</v>
      </c>
      <c r="B25" s="38">
        <v>6</v>
      </c>
      <c r="C25" s="38">
        <f t="shared" si="1"/>
        <v>94</v>
      </c>
      <c r="D25" s="38">
        <v>5</v>
      </c>
      <c r="G25" s="38">
        <v>1</v>
      </c>
      <c r="L25" s="38">
        <v>20</v>
      </c>
      <c r="M25" s="38"/>
      <c r="N25" s="38">
        <v>2</v>
      </c>
      <c r="O25" s="38">
        <v>10</v>
      </c>
      <c r="P25" s="38">
        <v>37</v>
      </c>
      <c r="R25" s="38">
        <v>1</v>
      </c>
      <c r="S25" s="38">
        <v>2</v>
      </c>
      <c r="T25" s="38">
        <v>4</v>
      </c>
      <c r="U25" s="38">
        <v>2</v>
      </c>
      <c r="X25" s="38">
        <v>1</v>
      </c>
      <c r="Y25" s="38">
        <v>5</v>
      </c>
      <c r="Z25" s="38">
        <v>94</v>
      </c>
    </row>
    <row r="26" spans="1:26">
      <c r="A26" s="95">
        <v>4</v>
      </c>
      <c r="B26" s="38">
        <v>4</v>
      </c>
      <c r="C26" s="38">
        <f t="shared" si="1"/>
        <v>96</v>
      </c>
      <c r="D26" s="38">
        <v>4</v>
      </c>
      <c r="F26" s="38">
        <v>1</v>
      </c>
      <c r="L26" s="38">
        <v>30</v>
      </c>
      <c r="M26" s="38">
        <v>10</v>
      </c>
      <c r="N26" s="38">
        <v>1</v>
      </c>
      <c r="O26" s="38">
        <v>25</v>
      </c>
      <c r="P26" s="38">
        <v>50</v>
      </c>
      <c r="S26" s="38">
        <v>1</v>
      </c>
      <c r="T26" s="38">
        <v>6</v>
      </c>
      <c r="U26" s="38">
        <v>7</v>
      </c>
      <c r="Y26" s="38">
        <v>4</v>
      </c>
      <c r="Z26" s="38">
        <v>96</v>
      </c>
    </row>
    <row r="27" spans="1:26">
      <c r="A27" s="95">
        <v>3</v>
      </c>
      <c r="B27" s="38">
        <v>3</v>
      </c>
      <c r="C27" s="38">
        <f t="shared" si="1"/>
        <v>97</v>
      </c>
      <c r="D27" s="38">
        <v>3</v>
      </c>
      <c r="L27" s="38">
        <v>40</v>
      </c>
      <c r="M27" s="38">
        <v>2</v>
      </c>
      <c r="N27" s="38">
        <v>10</v>
      </c>
      <c r="O27" s="38">
        <v>25</v>
      </c>
      <c r="P27" s="38">
        <v>20</v>
      </c>
      <c r="Q27" s="38">
        <v>1</v>
      </c>
      <c r="R27" s="38">
        <v>2</v>
      </c>
      <c r="S27" s="38">
        <v>4</v>
      </c>
      <c r="T27" s="38">
        <v>10</v>
      </c>
      <c r="W27" s="38">
        <v>2</v>
      </c>
      <c r="Y27" s="38">
        <v>3</v>
      </c>
      <c r="Z27" s="38">
        <v>97</v>
      </c>
    </row>
    <row r="28" spans="1:26">
      <c r="A28" s="95">
        <v>2</v>
      </c>
      <c r="B28" s="38">
        <v>3.5</v>
      </c>
      <c r="C28" s="38">
        <v>96.5</v>
      </c>
      <c r="D28" s="38">
        <v>3.5</v>
      </c>
      <c r="E28" s="38">
        <v>0</v>
      </c>
      <c r="F28" s="38">
        <v>0</v>
      </c>
      <c r="G28" s="38">
        <v>0</v>
      </c>
      <c r="H28" s="38">
        <v>0</v>
      </c>
      <c r="I28" s="38">
        <v>0</v>
      </c>
      <c r="J28" s="38">
        <v>0</v>
      </c>
      <c r="K28" s="38">
        <v>0</v>
      </c>
      <c r="L28" s="38">
        <v>27.5</v>
      </c>
      <c r="M28" s="38">
        <v>2</v>
      </c>
      <c r="N28" s="38">
        <v>3</v>
      </c>
      <c r="O28" s="38">
        <v>22.5</v>
      </c>
      <c r="P28" s="38">
        <v>32.5</v>
      </c>
      <c r="Q28" s="38">
        <v>0</v>
      </c>
      <c r="R28" s="38">
        <v>0</v>
      </c>
      <c r="S28" s="38">
        <v>6</v>
      </c>
      <c r="T28" s="38">
        <v>11</v>
      </c>
      <c r="U28" s="38">
        <v>1</v>
      </c>
      <c r="V28" s="38">
        <v>0</v>
      </c>
      <c r="W28" s="38">
        <v>2</v>
      </c>
      <c r="X28" s="38">
        <v>0</v>
      </c>
      <c r="Y28" s="38">
        <v>2</v>
      </c>
      <c r="Z28" s="38">
        <v>231</v>
      </c>
    </row>
    <row r="29" spans="1:26">
      <c r="A29" s="95">
        <v>1</v>
      </c>
      <c r="B29" s="38">
        <v>10</v>
      </c>
      <c r="C29" s="38">
        <f t="shared" si="1"/>
        <v>90</v>
      </c>
      <c r="D29" s="38">
        <v>8</v>
      </c>
      <c r="E29" s="38">
        <v>2</v>
      </c>
      <c r="F29" s="38">
        <v>2</v>
      </c>
      <c r="G29" s="38">
        <v>1</v>
      </c>
      <c r="L29" s="38">
        <v>20</v>
      </c>
      <c r="M29" s="38">
        <v>10</v>
      </c>
      <c r="N29" s="38">
        <v>12</v>
      </c>
      <c r="O29" s="38">
        <v>25</v>
      </c>
      <c r="P29" s="38">
        <v>50</v>
      </c>
      <c r="S29" s="38">
        <v>5</v>
      </c>
      <c r="T29" s="38">
        <v>4</v>
      </c>
      <c r="U29" s="38">
        <v>2</v>
      </c>
      <c r="W29" s="38">
        <v>1</v>
      </c>
      <c r="Y29" s="38">
        <v>1</v>
      </c>
      <c r="Z29" s="38">
        <v>253</v>
      </c>
    </row>
    <row r="30" spans="1:26">
      <c r="M30" s="38"/>
    </row>
    <row r="31" spans="1:26">
      <c r="A31" s="38"/>
      <c r="M31" s="38"/>
    </row>
    <row r="32" spans="1:26">
      <c r="A32" s="38"/>
      <c r="M32" s="38"/>
    </row>
    <row r="33" spans="1:13">
      <c r="A33" s="38"/>
      <c r="M33" s="38"/>
    </row>
    <row r="34" spans="1:13">
      <c r="A34" s="38"/>
      <c r="M34" s="38"/>
    </row>
    <row r="35" spans="1:13">
      <c r="A35" s="38"/>
      <c r="M35" s="38"/>
    </row>
    <row r="36" spans="1:13">
      <c r="A36" s="38"/>
      <c r="M36" s="38"/>
    </row>
    <row r="37" spans="1:13">
      <c r="A37" s="38"/>
      <c r="M37" s="38"/>
    </row>
    <row r="38" spans="1:13">
      <c r="A38" s="38"/>
      <c r="M38" s="38"/>
    </row>
    <row r="39" spans="1:13">
      <c r="A39" s="38"/>
      <c r="M39" s="38"/>
    </row>
    <row r="40" spans="1:13">
      <c r="A40" s="38"/>
      <c r="M40" s="38"/>
    </row>
    <row r="41" spans="1:13">
      <c r="A41" s="38"/>
      <c r="M41" s="38"/>
    </row>
    <row r="42" spans="1:13">
      <c r="A42" s="38"/>
      <c r="M42" s="38"/>
    </row>
    <row r="43" spans="1:13">
      <c r="A43" s="38"/>
      <c r="M43" s="38"/>
    </row>
    <row r="44" spans="1:13">
      <c r="A44" s="38"/>
      <c r="M44" s="38"/>
    </row>
    <row r="45" spans="1:13">
      <c r="A45" s="38"/>
      <c r="M45" s="38"/>
    </row>
    <row r="46" spans="1:13">
      <c r="A46" s="38"/>
      <c r="M46" s="38"/>
    </row>
    <row r="47" spans="1:13">
      <c r="A47" s="38"/>
      <c r="M47" s="38"/>
    </row>
    <row r="48" spans="1:13">
      <c r="A48" s="38"/>
      <c r="M48" s="38"/>
    </row>
    <row r="49" spans="1:31">
      <c r="A49" s="38"/>
      <c r="M49" s="38"/>
    </row>
    <row r="50" spans="1:31">
      <c r="A50" s="38"/>
      <c r="M50" s="38"/>
    </row>
    <row r="51" spans="1:31">
      <c r="A51" s="38"/>
      <c r="M51" s="38"/>
    </row>
    <row r="52" spans="1:31">
      <c r="A52" s="38"/>
      <c r="M52" s="38"/>
      <c r="AE52" s="38" t="s">
        <v>446</v>
      </c>
    </row>
    <row r="53" spans="1:31">
      <c r="A53" s="38"/>
      <c r="M53" s="38"/>
    </row>
    <row r="54" spans="1:31">
      <c r="A54" s="38"/>
      <c r="M54" s="38"/>
    </row>
    <row r="55" spans="1:31">
      <c r="A55" s="38"/>
      <c r="M55" s="38"/>
    </row>
    <row r="56" spans="1:31">
      <c r="A56" s="38"/>
      <c r="M56" s="38"/>
    </row>
    <row r="57" spans="1:31">
      <c r="A57" s="38"/>
      <c r="M57" s="38"/>
    </row>
    <row r="58" spans="1:31">
      <c r="A58" s="38"/>
      <c r="M58" s="38"/>
    </row>
    <row r="59" spans="1:31">
      <c r="A59" s="38"/>
      <c r="M59" s="38"/>
    </row>
    <row r="60" spans="1:31">
      <c r="A60" s="38"/>
      <c r="M60" s="38"/>
    </row>
    <row r="61" spans="1:31">
      <c r="A61" s="38"/>
      <c r="M61" s="38"/>
    </row>
    <row r="62" spans="1:31">
      <c r="A62" s="38"/>
      <c r="M62" s="38"/>
    </row>
    <row r="63" spans="1:31">
      <c r="A63" s="38"/>
      <c r="M63" s="38"/>
    </row>
    <row r="64" spans="1:31">
      <c r="A64" s="38"/>
      <c r="M64" s="38"/>
    </row>
    <row r="65" spans="1:13">
      <c r="A65" s="38"/>
      <c r="M65" s="38"/>
    </row>
    <row r="66" spans="1:13">
      <c r="A66" s="38"/>
      <c r="M66" s="38"/>
    </row>
    <row r="67" spans="1:13">
      <c r="A67" s="38"/>
      <c r="M67" s="38"/>
    </row>
    <row r="68" spans="1:13">
      <c r="A68" s="38"/>
      <c r="M68" s="38"/>
    </row>
    <row r="69" spans="1:13">
      <c r="A69" s="38"/>
      <c r="M69" s="38"/>
    </row>
    <row r="70" spans="1:13">
      <c r="A70" s="38"/>
      <c r="M70" s="38"/>
    </row>
    <row r="71" spans="1:13">
      <c r="A71" s="38"/>
      <c r="M71" s="38"/>
    </row>
    <row r="72" spans="1:13">
      <c r="A72" s="38"/>
      <c r="M72" s="38"/>
    </row>
    <row r="73" spans="1:13">
      <c r="A73" s="38"/>
      <c r="M73" s="38"/>
    </row>
    <row r="74" spans="1:13">
      <c r="A74" s="38"/>
      <c r="M74" s="38"/>
    </row>
    <row r="75" spans="1:13">
      <c r="A75" s="38"/>
      <c r="M75" s="38"/>
    </row>
    <row r="76" spans="1:13">
      <c r="A76" s="38"/>
      <c r="M76" s="38"/>
    </row>
    <row r="77" spans="1:13">
      <c r="A77" s="38"/>
      <c r="M77" s="38"/>
    </row>
    <row r="78" spans="1:13">
      <c r="A78" s="38"/>
      <c r="M78" s="38"/>
    </row>
    <row r="79" spans="1:13">
      <c r="A79" s="38"/>
      <c r="M79" s="38"/>
    </row>
    <row r="80" spans="1:13">
      <c r="A80" s="38"/>
      <c r="M80" s="38"/>
    </row>
    <row r="81" spans="1:13">
      <c r="A81" s="38"/>
      <c r="M81" s="38"/>
    </row>
  </sheetData>
  <mergeCells count="1">
    <mergeCell ref="A1:L1"/>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F7B469-2703-49B8-BD6F-08044E381985}">
  <dimension ref="A1:D32"/>
  <sheetViews>
    <sheetView workbookViewId="0">
      <selection activeCell="F9" sqref="F9"/>
    </sheetView>
  </sheetViews>
  <sheetFormatPr defaultColWidth="29.109375" defaultRowHeight="14.4"/>
  <cols>
    <col min="1" max="1" width="6.5546875" style="51" customWidth="1"/>
    <col min="2" max="16384" width="29.109375" style="51"/>
  </cols>
  <sheetData>
    <row r="1" spans="1:4" ht="15" thickBot="1">
      <c r="A1" s="113" t="s">
        <v>573</v>
      </c>
      <c r="B1" s="113"/>
      <c r="C1" s="113"/>
      <c r="D1" s="113"/>
    </row>
    <row r="2" spans="1:4" ht="15" thickBot="1">
      <c r="A2" s="56" t="s">
        <v>418</v>
      </c>
      <c r="B2" s="57" t="s">
        <v>496</v>
      </c>
      <c r="C2" s="57" t="s">
        <v>497</v>
      </c>
      <c r="D2" s="58" t="s">
        <v>498</v>
      </c>
    </row>
    <row r="3" spans="1:4">
      <c r="A3" s="59">
        <v>30</v>
      </c>
      <c r="B3" s="50" t="s">
        <v>499</v>
      </c>
      <c r="C3" s="112" t="s">
        <v>500</v>
      </c>
      <c r="D3" s="53" t="s">
        <v>501</v>
      </c>
    </row>
    <row r="4" spans="1:4" ht="43.2">
      <c r="A4" s="60">
        <v>29</v>
      </c>
      <c r="B4" s="50" t="s">
        <v>502</v>
      </c>
      <c r="C4" s="112"/>
      <c r="D4" s="53" t="s">
        <v>501</v>
      </c>
    </row>
    <row r="5" spans="1:4" ht="57.6">
      <c r="A5" s="60">
        <v>28</v>
      </c>
      <c r="B5" s="50" t="s">
        <v>503</v>
      </c>
      <c r="C5" s="51" t="s">
        <v>504</v>
      </c>
      <c r="D5" s="52" t="s">
        <v>505</v>
      </c>
    </row>
    <row r="6" spans="1:4" ht="28.8">
      <c r="A6" s="60">
        <v>27</v>
      </c>
      <c r="B6" s="50" t="s">
        <v>506</v>
      </c>
      <c r="C6" s="51" t="s">
        <v>507</v>
      </c>
      <c r="D6" s="52" t="s">
        <v>508</v>
      </c>
    </row>
    <row r="7" spans="1:4" ht="28.8">
      <c r="A7" s="60">
        <v>26</v>
      </c>
      <c r="B7" s="50" t="s">
        <v>509</v>
      </c>
      <c r="C7" s="112" t="s">
        <v>510</v>
      </c>
      <c r="D7" s="53" t="s">
        <v>511</v>
      </c>
    </row>
    <row r="8" spans="1:4" ht="28.8">
      <c r="A8" s="60">
        <v>25</v>
      </c>
      <c r="B8" s="50" t="s">
        <v>512</v>
      </c>
      <c r="C8" s="112"/>
      <c r="D8" s="53" t="s">
        <v>511</v>
      </c>
    </row>
    <row r="9" spans="1:4" ht="28.8">
      <c r="A9" s="60">
        <v>24</v>
      </c>
      <c r="B9" s="50" t="s">
        <v>513</v>
      </c>
      <c r="C9" s="49" t="s">
        <v>514</v>
      </c>
      <c r="D9" s="53" t="s">
        <v>515</v>
      </c>
    </row>
    <row r="10" spans="1:4">
      <c r="A10" s="60">
        <v>23</v>
      </c>
      <c r="B10" s="108" t="s">
        <v>516</v>
      </c>
      <c r="C10" s="109" t="s">
        <v>517</v>
      </c>
      <c r="D10" s="110" t="s">
        <v>518</v>
      </c>
    </row>
    <row r="11" spans="1:4">
      <c r="A11" s="60">
        <v>22</v>
      </c>
      <c r="B11" s="108"/>
      <c r="C11" s="109"/>
      <c r="D11" s="110"/>
    </row>
    <row r="12" spans="1:4">
      <c r="A12" s="60">
        <v>21</v>
      </c>
      <c r="B12" s="108"/>
      <c r="C12" s="109"/>
      <c r="D12" s="110"/>
    </row>
    <row r="13" spans="1:4">
      <c r="A13" s="60">
        <v>20</v>
      </c>
      <c r="B13" s="111" t="s">
        <v>519</v>
      </c>
      <c r="C13" s="112" t="s">
        <v>520</v>
      </c>
      <c r="D13" s="110" t="s">
        <v>521</v>
      </c>
    </row>
    <row r="14" spans="1:4">
      <c r="A14" s="60">
        <v>19</v>
      </c>
      <c r="B14" s="111"/>
      <c r="C14" s="112"/>
      <c r="D14" s="110"/>
    </row>
    <row r="15" spans="1:4">
      <c r="A15" s="60">
        <v>18</v>
      </c>
      <c r="B15" s="111"/>
      <c r="C15" s="112"/>
      <c r="D15" s="110" t="s">
        <v>522</v>
      </c>
    </row>
    <row r="16" spans="1:4">
      <c r="A16" s="60">
        <v>17</v>
      </c>
      <c r="B16" s="111"/>
      <c r="C16" s="112"/>
      <c r="D16" s="110"/>
    </row>
    <row r="17" spans="1:4" ht="28.8">
      <c r="A17" s="61">
        <v>16</v>
      </c>
      <c r="B17" s="51" t="s">
        <v>523</v>
      </c>
      <c r="C17" s="49" t="s">
        <v>524</v>
      </c>
      <c r="D17" s="53" t="s">
        <v>525</v>
      </c>
    </row>
    <row r="18" spans="1:4">
      <c r="A18" s="60">
        <v>15</v>
      </c>
      <c r="B18" s="112" t="s">
        <v>526</v>
      </c>
      <c r="C18" s="112" t="s">
        <v>527</v>
      </c>
      <c r="D18" s="110" t="s">
        <v>528</v>
      </c>
    </row>
    <row r="19" spans="1:4">
      <c r="A19" s="60">
        <v>14</v>
      </c>
      <c r="B19" s="112"/>
      <c r="C19" s="112"/>
      <c r="D19" s="110"/>
    </row>
    <row r="20" spans="1:4">
      <c r="A20" s="60">
        <v>13</v>
      </c>
      <c r="B20" s="112"/>
      <c r="C20" s="112"/>
      <c r="D20" s="110" t="s">
        <v>529</v>
      </c>
    </row>
    <row r="21" spans="1:4">
      <c r="A21" s="60">
        <v>12</v>
      </c>
      <c r="B21" s="112"/>
      <c r="C21" s="112"/>
      <c r="D21" s="110"/>
    </row>
    <row r="22" spans="1:4">
      <c r="A22" s="60">
        <v>11</v>
      </c>
      <c r="B22" s="112"/>
      <c r="C22" s="112"/>
      <c r="D22" s="110"/>
    </row>
    <row r="23" spans="1:4">
      <c r="A23" s="60">
        <v>10</v>
      </c>
      <c r="B23" s="112" t="s">
        <v>530</v>
      </c>
      <c r="C23" s="112" t="s">
        <v>531</v>
      </c>
      <c r="D23" s="110" t="s">
        <v>532</v>
      </c>
    </row>
    <row r="24" spans="1:4">
      <c r="A24" s="60">
        <v>9</v>
      </c>
      <c r="B24" s="112"/>
      <c r="C24" s="112"/>
      <c r="D24" s="110"/>
    </row>
    <row r="25" spans="1:4">
      <c r="A25" s="60">
        <v>8</v>
      </c>
      <c r="B25" s="112" t="s">
        <v>533</v>
      </c>
      <c r="C25" s="112" t="s">
        <v>534</v>
      </c>
      <c r="D25" s="114" t="s">
        <v>535</v>
      </c>
    </row>
    <row r="26" spans="1:4">
      <c r="A26" s="60">
        <v>7</v>
      </c>
      <c r="B26" s="112"/>
      <c r="C26" s="112"/>
      <c r="D26" s="114"/>
    </row>
    <row r="27" spans="1:4">
      <c r="A27" s="60">
        <v>6</v>
      </c>
      <c r="B27" s="112"/>
      <c r="C27" s="112"/>
      <c r="D27" s="114"/>
    </row>
    <row r="28" spans="1:4">
      <c r="A28" s="60">
        <v>5</v>
      </c>
      <c r="B28" s="112"/>
      <c r="C28" s="112"/>
      <c r="D28" s="114"/>
    </row>
    <row r="29" spans="1:4">
      <c r="A29" s="60">
        <v>4</v>
      </c>
      <c r="B29" s="112"/>
      <c r="C29" s="112"/>
      <c r="D29" s="114"/>
    </row>
    <row r="30" spans="1:4">
      <c r="A30" s="60">
        <v>3</v>
      </c>
      <c r="B30" s="112" t="s">
        <v>536</v>
      </c>
      <c r="C30" s="111" t="s">
        <v>537</v>
      </c>
      <c r="D30" s="110" t="s">
        <v>538</v>
      </c>
    </row>
    <row r="31" spans="1:4">
      <c r="A31" s="60">
        <v>2</v>
      </c>
      <c r="B31" s="112"/>
      <c r="C31" s="111"/>
      <c r="D31" s="110"/>
    </row>
    <row r="32" spans="1:4" ht="29.4" thickBot="1">
      <c r="A32" s="62">
        <v>1</v>
      </c>
      <c r="B32" s="54" t="s">
        <v>539</v>
      </c>
      <c r="C32" s="55" t="s">
        <v>540</v>
      </c>
      <c r="D32" s="63" t="s">
        <v>541</v>
      </c>
    </row>
  </sheetData>
  <mergeCells count="23">
    <mergeCell ref="A1:D1"/>
    <mergeCell ref="B25:B29"/>
    <mergeCell ref="C25:C29"/>
    <mergeCell ref="D25:D29"/>
    <mergeCell ref="B30:B31"/>
    <mergeCell ref="C30:C31"/>
    <mergeCell ref="D30:D31"/>
    <mergeCell ref="B18:B22"/>
    <mergeCell ref="C18:C22"/>
    <mergeCell ref="D18:D19"/>
    <mergeCell ref="D20:D22"/>
    <mergeCell ref="B23:B24"/>
    <mergeCell ref="C23:C24"/>
    <mergeCell ref="D23:D24"/>
    <mergeCell ref="C3:C4"/>
    <mergeCell ref="C7:C8"/>
    <mergeCell ref="B10:B12"/>
    <mergeCell ref="C10:C12"/>
    <mergeCell ref="D10:D12"/>
    <mergeCell ref="B13:B16"/>
    <mergeCell ref="C13:C16"/>
    <mergeCell ref="D13:D14"/>
    <mergeCell ref="D15:D16"/>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G140"/>
  <sheetViews>
    <sheetView topLeftCell="A118" workbookViewId="0">
      <selection activeCell="L9" sqref="L9"/>
    </sheetView>
  </sheetViews>
  <sheetFormatPr defaultRowHeight="14.4"/>
  <cols>
    <col min="1" max="1" width="11" customWidth="1"/>
    <col min="2" max="2" width="14" style="27" bestFit="1" customWidth="1"/>
    <col min="3" max="3" width="26.6640625" customWidth="1"/>
    <col min="7" max="7" width="19.5546875" bestFit="1" customWidth="1"/>
    <col min="11" max="11" width="14.44140625" bestFit="1" customWidth="1"/>
    <col min="12" max="12" width="5" bestFit="1" customWidth="1"/>
    <col min="14" max="14" width="14.44140625" bestFit="1" customWidth="1"/>
    <col min="15" max="15" width="16.88671875" bestFit="1" customWidth="1"/>
    <col min="16" max="16" width="12.33203125" customWidth="1"/>
    <col min="20" max="20" width="15.6640625" bestFit="1" customWidth="1"/>
    <col min="21" max="21" width="18.109375" customWidth="1"/>
    <col min="22" max="22" width="11.44140625" bestFit="1" customWidth="1"/>
    <col min="25" max="25" width="15.6640625" customWidth="1"/>
    <col min="29" max="29" width="9.33203125" customWidth="1"/>
  </cols>
  <sheetData>
    <row r="1" spans="1:33">
      <c r="A1" s="106" t="s">
        <v>572</v>
      </c>
      <c r="B1" s="115"/>
      <c r="C1" s="115"/>
      <c r="D1" s="115"/>
      <c r="E1" s="115"/>
      <c r="F1" s="115"/>
      <c r="G1" s="115"/>
    </row>
    <row r="2" spans="1:33" ht="16.95" customHeight="1">
      <c r="A2" s="34" t="s">
        <v>549</v>
      </c>
      <c r="B2" s="24" t="s">
        <v>581</v>
      </c>
      <c r="C2" s="24" t="s">
        <v>556</v>
      </c>
      <c r="D2" s="24" t="s">
        <v>359</v>
      </c>
      <c r="E2" s="25" t="s">
        <v>374</v>
      </c>
      <c r="F2" s="25" t="s">
        <v>375</v>
      </c>
      <c r="G2" s="24" t="s">
        <v>398</v>
      </c>
      <c r="I2" s="23"/>
      <c r="J2" s="23"/>
      <c r="M2" s="21"/>
      <c r="P2" s="23"/>
      <c r="Q2" s="23"/>
      <c r="R2" s="23"/>
      <c r="S2" s="21"/>
      <c r="U2" s="21"/>
      <c r="V2" s="34"/>
      <c r="W2" s="23"/>
      <c r="X2" s="23"/>
      <c r="AC2" s="26"/>
      <c r="AD2" s="26"/>
      <c r="AE2" s="26"/>
      <c r="AF2" s="26"/>
    </row>
    <row r="3" spans="1:33">
      <c r="A3" s="65" t="s">
        <v>397</v>
      </c>
      <c r="B3" s="66" t="s">
        <v>379</v>
      </c>
      <c r="C3" s="70" t="s">
        <v>380</v>
      </c>
      <c r="D3" s="70" t="s">
        <v>399</v>
      </c>
      <c r="E3" s="71">
        <v>-21.685000000000002</v>
      </c>
      <c r="F3" s="71">
        <v>3.5205000000000002</v>
      </c>
      <c r="G3" s="71" t="s">
        <v>550</v>
      </c>
      <c r="M3" s="23"/>
      <c r="N3" s="26"/>
      <c r="O3" s="26"/>
      <c r="P3" s="26"/>
      <c r="Q3" s="31"/>
      <c r="R3" s="31"/>
      <c r="S3" s="34"/>
      <c r="X3" s="7"/>
      <c r="AC3" s="26"/>
      <c r="AD3" s="26"/>
      <c r="AE3" s="28"/>
      <c r="AF3" s="26"/>
    </row>
    <row r="4" spans="1:33">
      <c r="A4" s="65" t="s">
        <v>397</v>
      </c>
      <c r="B4" s="66" t="s">
        <v>379</v>
      </c>
      <c r="C4" s="70" t="s">
        <v>380</v>
      </c>
      <c r="D4" s="70" t="s">
        <v>399</v>
      </c>
      <c r="E4" s="71">
        <v>-21.997</v>
      </c>
      <c r="F4" s="71">
        <v>3.9154999999999998</v>
      </c>
      <c r="G4" s="71" t="s">
        <v>550</v>
      </c>
      <c r="M4" s="23"/>
      <c r="N4" s="26"/>
      <c r="O4" s="26"/>
      <c r="P4" s="26"/>
      <c r="Q4" s="31"/>
      <c r="R4" s="31"/>
      <c r="S4" s="34"/>
      <c r="X4" s="7"/>
      <c r="AA4" s="26"/>
      <c r="AB4" s="26"/>
      <c r="AC4" s="26"/>
      <c r="AD4" s="26"/>
      <c r="AE4" s="26"/>
      <c r="AF4" s="26"/>
    </row>
    <row r="5" spans="1:33">
      <c r="A5" s="65" t="s">
        <v>397</v>
      </c>
      <c r="B5" s="66" t="s">
        <v>379</v>
      </c>
      <c r="C5" s="70" t="s">
        <v>380</v>
      </c>
      <c r="D5" s="70" t="s">
        <v>399</v>
      </c>
      <c r="E5" s="71">
        <v>-20.502499999999998</v>
      </c>
      <c r="F5" s="71">
        <v>4.4909999999999997</v>
      </c>
      <c r="G5" s="71" t="s">
        <v>550</v>
      </c>
      <c r="M5" s="23"/>
      <c r="N5" s="26"/>
      <c r="O5" s="26"/>
      <c r="P5" s="26"/>
      <c r="Q5" s="31"/>
      <c r="R5" s="31"/>
      <c r="S5" s="34"/>
      <c r="X5" s="7"/>
      <c r="AA5" s="26"/>
      <c r="AB5" s="26"/>
      <c r="AC5" s="26"/>
      <c r="AD5" s="26"/>
      <c r="AE5" s="26"/>
      <c r="AF5" s="26"/>
      <c r="AG5" s="26"/>
    </row>
    <row r="6" spans="1:33">
      <c r="A6" s="65" t="s">
        <v>397</v>
      </c>
      <c r="B6" s="66" t="s">
        <v>384</v>
      </c>
      <c r="C6" s="70" t="s">
        <v>385</v>
      </c>
      <c r="D6" s="70" t="s">
        <v>399</v>
      </c>
      <c r="E6" s="71">
        <v>-20.569999999999997</v>
      </c>
      <c r="F6" s="71">
        <v>3.5076666666666667</v>
      </c>
      <c r="G6" s="71" t="s">
        <v>550</v>
      </c>
      <c r="M6" s="23"/>
      <c r="N6" s="26"/>
      <c r="O6" s="26"/>
      <c r="P6" s="26"/>
      <c r="Q6" s="31"/>
      <c r="R6" s="31"/>
      <c r="S6" s="34"/>
      <c r="X6" s="7"/>
      <c r="AA6" s="26"/>
      <c r="AB6" s="26"/>
      <c r="AC6" s="26"/>
      <c r="AD6" s="26"/>
      <c r="AE6" s="26"/>
      <c r="AF6" s="26"/>
      <c r="AG6" s="26"/>
    </row>
    <row r="7" spans="1:33">
      <c r="A7" s="65" t="s">
        <v>397</v>
      </c>
      <c r="B7" s="66" t="s">
        <v>384</v>
      </c>
      <c r="C7" s="70" t="s">
        <v>385</v>
      </c>
      <c r="D7" s="70" t="s">
        <v>399</v>
      </c>
      <c r="E7" s="71">
        <v>-20.002499999999998</v>
      </c>
      <c r="F7" s="71">
        <v>2.9954999999999998</v>
      </c>
      <c r="G7" s="71" t="s">
        <v>550</v>
      </c>
      <c r="M7" s="23"/>
      <c r="N7" s="26"/>
      <c r="O7" s="26"/>
      <c r="P7" s="26"/>
      <c r="Q7" s="26"/>
      <c r="R7" s="26"/>
      <c r="S7" s="26"/>
      <c r="T7" s="26"/>
      <c r="X7" s="7"/>
      <c r="AA7" s="26"/>
      <c r="AB7" s="26"/>
      <c r="AC7" s="26"/>
      <c r="AD7" s="26"/>
      <c r="AE7" s="26"/>
      <c r="AF7" s="26"/>
      <c r="AG7" s="26"/>
    </row>
    <row r="8" spans="1:33">
      <c r="A8" s="65" t="s">
        <v>397</v>
      </c>
      <c r="B8" s="66" t="s">
        <v>384</v>
      </c>
      <c r="C8" s="70" t="s">
        <v>385</v>
      </c>
      <c r="D8" s="70" t="s">
        <v>399</v>
      </c>
      <c r="E8" s="71">
        <v>-20.266999999999999</v>
      </c>
      <c r="F8" s="71">
        <v>3.274</v>
      </c>
      <c r="G8" s="71" t="s">
        <v>550</v>
      </c>
      <c r="M8" s="23"/>
      <c r="N8" s="26"/>
      <c r="O8" s="26"/>
      <c r="P8" s="26"/>
      <c r="Q8" s="26"/>
      <c r="R8" s="26"/>
      <c r="S8" s="26"/>
      <c r="T8" s="26"/>
      <c r="X8" s="7"/>
      <c r="AA8" s="26"/>
      <c r="AB8" s="26"/>
      <c r="AC8" s="26"/>
      <c r="AD8" s="26"/>
      <c r="AE8" s="26"/>
      <c r="AF8" s="26"/>
      <c r="AG8" s="26"/>
    </row>
    <row r="9" spans="1:33">
      <c r="A9" s="65" t="s">
        <v>397</v>
      </c>
      <c r="B9" s="66">
        <v>12000</v>
      </c>
      <c r="C9" s="70" t="s">
        <v>385</v>
      </c>
      <c r="D9" s="70" t="s">
        <v>399</v>
      </c>
      <c r="E9" s="71">
        <v>-20.39833333333333</v>
      </c>
      <c r="F9" s="71">
        <v>3.5470000000000002</v>
      </c>
      <c r="G9" s="71" t="s">
        <v>550</v>
      </c>
      <c r="M9" s="23"/>
      <c r="N9" s="26"/>
      <c r="O9" s="26"/>
      <c r="P9" s="26"/>
      <c r="Q9" s="26"/>
      <c r="R9" s="26"/>
      <c r="S9" s="26"/>
      <c r="T9" s="26"/>
      <c r="X9" s="7"/>
      <c r="AA9" s="26"/>
      <c r="AB9" s="26"/>
      <c r="AC9" s="26"/>
      <c r="AD9" s="26"/>
      <c r="AE9" s="26"/>
      <c r="AF9" s="26"/>
      <c r="AG9" s="26"/>
    </row>
    <row r="10" spans="1:33">
      <c r="A10" s="65" t="s">
        <v>397</v>
      </c>
      <c r="B10" s="66">
        <v>12000</v>
      </c>
      <c r="C10" s="70" t="s">
        <v>385</v>
      </c>
      <c r="D10" s="70" t="s">
        <v>399</v>
      </c>
      <c r="E10" s="71">
        <v>-19.999500000000001</v>
      </c>
      <c r="F10" s="71">
        <v>2.5920000000000001</v>
      </c>
      <c r="G10" s="71" t="s">
        <v>550</v>
      </c>
      <c r="M10" s="23"/>
      <c r="N10" s="26"/>
      <c r="O10" s="26"/>
      <c r="P10" s="26"/>
      <c r="Q10" s="26"/>
      <c r="R10" s="26"/>
      <c r="S10" s="26"/>
      <c r="T10" s="26"/>
      <c r="X10" s="7"/>
      <c r="AA10" s="26"/>
      <c r="AB10" s="26"/>
      <c r="AC10" s="26"/>
      <c r="AD10" s="26"/>
      <c r="AE10" s="26"/>
      <c r="AF10" s="26"/>
      <c r="AG10" s="26"/>
    </row>
    <row r="11" spans="1:33">
      <c r="A11" s="65" t="s">
        <v>397</v>
      </c>
      <c r="B11" s="66">
        <v>12000</v>
      </c>
      <c r="C11" s="70" t="s">
        <v>385</v>
      </c>
      <c r="D11" s="70" t="s">
        <v>399</v>
      </c>
      <c r="E11" s="71">
        <v>-20.971</v>
      </c>
      <c r="F11" s="71">
        <v>3.5329999999999999</v>
      </c>
      <c r="G11" s="71" t="s">
        <v>550</v>
      </c>
      <c r="M11" s="23"/>
      <c r="N11" s="26"/>
      <c r="O11" s="26"/>
      <c r="P11" s="26"/>
      <c r="Q11" s="26"/>
      <c r="R11" s="26"/>
      <c r="S11" s="26"/>
      <c r="T11" s="26"/>
      <c r="X11" s="7"/>
      <c r="AB11" s="26"/>
      <c r="AC11" s="26"/>
      <c r="AD11" s="26"/>
      <c r="AE11" s="26"/>
      <c r="AF11" s="26"/>
      <c r="AG11" s="26"/>
    </row>
    <row r="12" spans="1:33">
      <c r="A12" s="65" t="s">
        <v>397</v>
      </c>
      <c r="B12" s="66">
        <v>12000</v>
      </c>
      <c r="C12" s="70" t="s">
        <v>385</v>
      </c>
      <c r="D12" s="70" t="s">
        <v>399</v>
      </c>
      <c r="E12" s="71">
        <v>-20.3005</v>
      </c>
      <c r="F12" s="71">
        <v>3.395</v>
      </c>
      <c r="G12" s="71" t="s">
        <v>550</v>
      </c>
      <c r="M12" s="23"/>
      <c r="N12" s="26"/>
      <c r="O12" s="26"/>
      <c r="P12" s="26"/>
      <c r="Q12" s="26"/>
      <c r="R12" s="26"/>
      <c r="S12" s="26"/>
      <c r="T12" s="26"/>
      <c r="X12" s="7"/>
      <c r="AB12" s="26"/>
      <c r="AC12" s="26"/>
      <c r="AD12" s="26"/>
      <c r="AE12" s="26"/>
      <c r="AF12" s="26"/>
      <c r="AG12" s="26"/>
    </row>
    <row r="13" spans="1:33">
      <c r="A13" s="65" t="s">
        <v>397</v>
      </c>
      <c r="B13" s="66">
        <v>12000</v>
      </c>
      <c r="C13" s="70" t="s">
        <v>385</v>
      </c>
      <c r="D13" s="70" t="s">
        <v>399</v>
      </c>
      <c r="E13" s="71">
        <v>-20.326499999999999</v>
      </c>
      <c r="F13" s="71">
        <v>3.1150000000000002</v>
      </c>
      <c r="G13" s="71" t="s">
        <v>550</v>
      </c>
      <c r="M13" s="23"/>
      <c r="N13" s="26"/>
      <c r="O13" s="26"/>
      <c r="P13" s="26"/>
      <c r="Q13" s="26"/>
      <c r="R13" s="26"/>
      <c r="S13" s="26"/>
      <c r="T13" s="26"/>
      <c r="X13" s="7"/>
      <c r="AB13" s="26"/>
      <c r="AC13" s="26"/>
      <c r="AD13" s="26"/>
      <c r="AE13" s="26"/>
      <c r="AF13" s="26"/>
      <c r="AG13" s="26"/>
    </row>
    <row r="14" spans="1:33">
      <c r="A14" s="65" t="s">
        <v>397</v>
      </c>
      <c r="B14" s="66">
        <v>12000</v>
      </c>
      <c r="C14" s="70" t="s">
        <v>385</v>
      </c>
      <c r="D14" s="70" t="s">
        <v>399</v>
      </c>
      <c r="E14" s="71">
        <v>-19.562999999999999</v>
      </c>
      <c r="F14" s="71">
        <v>1.5314999999999999</v>
      </c>
      <c r="G14" s="71" t="s">
        <v>550</v>
      </c>
      <c r="M14" s="23"/>
      <c r="N14" s="26"/>
      <c r="O14" s="26"/>
      <c r="P14" s="26"/>
      <c r="Q14" s="26"/>
      <c r="R14" s="26"/>
      <c r="S14" s="26"/>
      <c r="T14" s="26"/>
      <c r="X14" s="7"/>
      <c r="AB14" s="26"/>
      <c r="AC14" s="26"/>
      <c r="AD14" s="26"/>
      <c r="AE14" s="26"/>
      <c r="AF14" s="26"/>
      <c r="AG14" s="26"/>
    </row>
    <row r="15" spans="1:33">
      <c r="A15" s="65" t="s">
        <v>397</v>
      </c>
      <c r="B15" s="66">
        <v>12500</v>
      </c>
      <c r="C15" s="70" t="s">
        <v>74</v>
      </c>
      <c r="D15" s="70" t="s">
        <v>399</v>
      </c>
      <c r="E15" s="71">
        <v>-20.018000000000001</v>
      </c>
      <c r="F15" s="71">
        <v>2.0300000000000002</v>
      </c>
      <c r="G15" s="71" t="s">
        <v>550</v>
      </c>
      <c r="M15" s="23"/>
      <c r="N15" s="26"/>
      <c r="O15" s="26"/>
      <c r="P15" s="26"/>
      <c r="Q15" s="26"/>
      <c r="R15" s="26"/>
      <c r="S15" s="26"/>
      <c r="T15" s="26"/>
      <c r="X15" s="7"/>
      <c r="AB15" s="26"/>
      <c r="AC15" s="26"/>
      <c r="AD15" s="26"/>
      <c r="AE15" s="26"/>
      <c r="AF15" s="26"/>
      <c r="AG15" s="26"/>
    </row>
    <row r="16" spans="1:33">
      <c r="A16" s="65" t="s">
        <v>397</v>
      </c>
      <c r="B16" s="66">
        <v>12500</v>
      </c>
      <c r="C16" s="70" t="s">
        <v>74</v>
      </c>
      <c r="D16" s="70" t="s">
        <v>399</v>
      </c>
      <c r="E16" s="71">
        <v>-20.991</v>
      </c>
      <c r="F16" s="71">
        <v>2.7854999999999999</v>
      </c>
      <c r="G16" s="71" t="s">
        <v>550</v>
      </c>
      <c r="M16" s="23"/>
      <c r="N16" s="26"/>
      <c r="O16" s="26"/>
      <c r="P16" s="26"/>
      <c r="Q16" s="26"/>
      <c r="R16" s="26"/>
      <c r="S16" s="26"/>
      <c r="T16" s="26"/>
      <c r="X16" s="7"/>
      <c r="AB16" s="26"/>
      <c r="AC16" s="26"/>
      <c r="AD16" s="26"/>
      <c r="AE16" s="26"/>
      <c r="AF16" s="26"/>
      <c r="AG16" s="26"/>
    </row>
    <row r="17" spans="1:33">
      <c r="A17" s="65" t="s">
        <v>397</v>
      </c>
      <c r="B17" s="66">
        <v>12500</v>
      </c>
      <c r="C17" s="70" t="s">
        <v>74</v>
      </c>
      <c r="D17" s="70" t="s">
        <v>399</v>
      </c>
      <c r="E17" s="71">
        <v>-20.337499999999999</v>
      </c>
      <c r="F17" s="71">
        <v>3.0110000000000001</v>
      </c>
      <c r="G17" s="71" t="s">
        <v>550</v>
      </c>
      <c r="M17" s="23"/>
      <c r="N17" s="26"/>
      <c r="O17" s="26"/>
      <c r="P17" s="26"/>
      <c r="Q17" s="26"/>
      <c r="R17" s="26"/>
      <c r="S17" s="26"/>
      <c r="T17" s="26"/>
      <c r="AB17" s="26"/>
      <c r="AC17" s="26"/>
      <c r="AD17" s="26"/>
      <c r="AE17" s="26"/>
      <c r="AF17" s="26"/>
      <c r="AG17" s="26"/>
    </row>
    <row r="18" spans="1:33">
      <c r="A18" s="65" t="s">
        <v>397</v>
      </c>
      <c r="B18" s="66">
        <v>13000</v>
      </c>
      <c r="C18" s="70" t="s">
        <v>74</v>
      </c>
      <c r="D18" s="70" t="s">
        <v>399</v>
      </c>
      <c r="E18" s="71">
        <v>-20.094999999999999</v>
      </c>
      <c r="F18" s="71">
        <v>2.5206666666666666</v>
      </c>
      <c r="G18" s="71" t="s">
        <v>550</v>
      </c>
      <c r="M18" s="23"/>
      <c r="N18" s="26"/>
      <c r="O18" s="28"/>
      <c r="P18" s="26"/>
      <c r="Q18" s="31"/>
      <c r="R18" s="31"/>
      <c r="S18" s="26"/>
      <c r="T18" s="30"/>
      <c r="U18" s="30"/>
      <c r="V18" s="30"/>
      <c r="AB18" s="26"/>
      <c r="AC18" s="26"/>
      <c r="AD18" s="26"/>
      <c r="AE18" s="26"/>
      <c r="AF18" s="26"/>
      <c r="AG18" s="26"/>
    </row>
    <row r="19" spans="1:33">
      <c r="A19" s="65" t="s">
        <v>397</v>
      </c>
      <c r="B19" s="66">
        <v>13000</v>
      </c>
      <c r="C19" s="70" t="s">
        <v>74</v>
      </c>
      <c r="D19" s="70" t="s">
        <v>399</v>
      </c>
      <c r="E19" s="71">
        <v>-20.654499999999999</v>
      </c>
      <c r="F19" s="71">
        <v>2.5745</v>
      </c>
      <c r="G19" s="71" t="s">
        <v>550</v>
      </c>
      <c r="M19" s="23"/>
      <c r="N19" s="26"/>
      <c r="O19" s="28"/>
      <c r="P19" s="26"/>
      <c r="Q19" s="31"/>
      <c r="R19" s="31"/>
      <c r="S19" s="26"/>
      <c r="AB19" s="26"/>
      <c r="AC19" s="26"/>
      <c r="AD19" s="26"/>
      <c r="AE19" s="26"/>
      <c r="AF19" s="26"/>
      <c r="AG19" s="26"/>
    </row>
    <row r="20" spans="1:33">
      <c r="A20" s="65" t="s">
        <v>397</v>
      </c>
      <c r="B20" s="66">
        <v>13000</v>
      </c>
      <c r="C20" s="70" t="s">
        <v>74</v>
      </c>
      <c r="D20" s="70" t="s">
        <v>399</v>
      </c>
      <c r="E20" s="71">
        <v>-20.8035</v>
      </c>
      <c r="F20" s="71">
        <v>3.2504999999999997</v>
      </c>
      <c r="G20" s="71" t="s">
        <v>550</v>
      </c>
      <c r="M20" s="23"/>
      <c r="N20" s="26"/>
      <c r="O20" s="28"/>
      <c r="P20" s="26"/>
      <c r="Q20" s="31"/>
      <c r="R20" s="31"/>
      <c r="S20" s="26"/>
      <c r="V20" s="32"/>
      <c r="AC20" s="31"/>
      <c r="AD20" s="26"/>
      <c r="AE20" s="26"/>
      <c r="AF20" s="31"/>
    </row>
    <row r="21" spans="1:33">
      <c r="A21" s="65" t="s">
        <v>397</v>
      </c>
      <c r="B21" s="66">
        <v>13000</v>
      </c>
      <c r="C21" s="70" t="s">
        <v>74</v>
      </c>
      <c r="D21" s="70" t="s">
        <v>399</v>
      </c>
      <c r="E21" s="71">
        <v>-20.079000000000001</v>
      </c>
      <c r="F21" s="71">
        <v>2.5409999999999999</v>
      </c>
      <c r="G21" s="71" t="s">
        <v>550</v>
      </c>
      <c r="V21" s="32"/>
      <c r="AC21" s="31"/>
      <c r="AD21" s="26"/>
      <c r="AE21" s="26"/>
      <c r="AF21" s="31"/>
    </row>
    <row r="22" spans="1:33">
      <c r="A22" s="65" t="s">
        <v>397</v>
      </c>
      <c r="B22" s="66">
        <v>13000</v>
      </c>
      <c r="C22" s="70" t="s">
        <v>74</v>
      </c>
      <c r="D22" s="70" t="s">
        <v>399</v>
      </c>
      <c r="E22" s="71">
        <v>-20.987000000000002</v>
      </c>
      <c r="F22" s="71">
        <v>2.613</v>
      </c>
      <c r="G22" s="71" t="s">
        <v>550</v>
      </c>
      <c r="V22" s="32"/>
    </row>
    <row r="23" spans="1:33">
      <c r="A23" s="65" t="s">
        <v>397</v>
      </c>
      <c r="B23" s="66">
        <v>13000</v>
      </c>
      <c r="C23" s="72" t="s">
        <v>288</v>
      </c>
      <c r="D23" s="70" t="s">
        <v>399</v>
      </c>
      <c r="E23" s="71">
        <v>-20.368499999999997</v>
      </c>
      <c r="F23" s="71">
        <v>3.2389999999999999</v>
      </c>
      <c r="G23" s="71" t="s">
        <v>550</v>
      </c>
      <c r="V23" s="32"/>
      <c r="X23" s="32"/>
      <c r="Y23" s="32"/>
      <c r="Z23" s="7"/>
    </row>
    <row r="24" spans="1:33">
      <c r="A24" s="65" t="s">
        <v>397</v>
      </c>
      <c r="B24" s="66" t="s">
        <v>391</v>
      </c>
      <c r="C24" s="72" t="s">
        <v>392</v>
      </c>
      <c r="D24" s="70" t="s">
        <v>399</v>
      </c>
      <c r="E24" s="71">
        <v>-21.012</v>
      </c>
      <c r="F24" s="71">
        <v>3.3144999999999998</v>
      </c>
      <c r="G24" s="71" t="s">
        <v>550</v>
      </c>
      <c r="V24" s="32"/>
      <c r="X24" s="32"/>
      <c r="Y24" s="32"/>
      <c r="Z24" s="7"/>
    </row>
    <row r="25" spans="1:33">
      <c r="A25" s="65" t="s">
        <v>397</v>
      </c>
      <c r="B25" s="66" t="s">
        <v>391</v>
      </c>
      <c r="C25" s="72" t="s">
        <v>392</v>
      </c>
      <c r="D25" s="70" t="s">
        <v>399</v>
      </c>
      <c r="E25" s="71">
        <v>-20.669</v>
      </c>
      <c r="F25" s="71">
        <v>3.0860000000000003</v>
      </c>
      <c r="G25" s="71" t="s">
        <v>550</v>
      </c>
      <c r="V25" s="32"/>
      <c r="X25" s="32"/>
      <c r="Y25" s="32"/>
      <c r="Z25" s="7"/>
    </row>
    <row r="26" spans="1:33">
      <c r="A26" s="65" t="s">
        <v>397</v>
      </c>
      <c r="B26" s="66" t="s">
        <v>391</v>
      </c>
      <c r="C26" s="72" t="s">
        <v>392</v>
      </c>
      <c r="D26" s="70" t="s">
        <v>399</v>
      </c>
      <c r="E26" s="71">
        <v>-20.308500000000002</v>
      </c>
      <c r="F26" s="71">
        <v>2.8884999999999996</v>
      </c>
      <c r="G26" s="71" t="s">
        <v>550</v>
      </c>
      <c r="V26" s="32"/>
    </row>
    <row r="27" spans="1:33">
      <c r="A27" s="65" t="s">
        <v>397</v>
      </c>
      <c r="B27" s="66" t="s">
        <v>391</v>
      </c>
      <c r="C27" s="72" t="s">
        <v>392</v>
      </c>
      <c r="D27" s="70" t="s">
        <v>399</v>
      </c>
      <c r="E27" s="71">
        <v>-21.02</v>
      </c>
      <c r="F27" s="71">
        <v>2.8694999999999999</v>
      </c>
      <c r="G27" s="71" t="s">
        <v>550</v>
      </c>
      <c r="V27" s="32"/>
    </row>
    <row r="28" spans="1:33">
      <c r="A28" s="65" t="s">
        <v>397</v>
      </c>
      <c r="B28" s="66" t="s">
        <v>391</v>
      </c>
      <c r="C28" s="72" t="s">
        <v>392</v>
      </c>
      <c r="D28" s="70" t="s">
        <v>399</v>
      </c>
      <c r="E28" s="71">
        <v>-20.8155</v>
      </c>
      <c r="F28" s="71">
        <v>3.2374999999999998</v>
      </c>
      <c r="G28" s="71" t="s">
        <v>550</v>
      </c>
      <c r="V28" s="32"/>
    </row>
    <row r="29" spans="1:33">
      <c r="A29" s="65" t="s">
        <v>397</v>
      </c>
      <c r="B29" s="66" t="s">
        <v>391</v>
      </c>
      <c r="C29" s="72" t="s">
        <v>392</v>
      </c>
      <c r="D29" s="70" t="s">
        <v>399</v>
      </c>
      <c r="E29" s="71">
        <v>-20.501999999999999</v>
      </c>
      <c r="F29" s="71">
        <v>3.7910000000000004</v>
      </c>
      <c r="G29" s="71" t="s">
        <v>550</v>
      </c>
      <c r="V29" s="32"/>
    </row>
    <row r="30" spans="1:33">
      <c r="A30" s="65" t="s">
        <v>397</v>
      </c>
      <c r="B30" s="66">
        <v>14500</v>
      </c>
      <c r="C30" s="72" t="s">
        <v>392</v>
      </c>
      <c r="D30" s="70" t="s">
        <v>399</v>
      </c>
      <c r="E30" s="71">
        <v>-20.011333333333329</v>
      </c>
      <c r="F30" s="71">
        <v>3.0020000000000002</v>
      </c>
      <c r="G30" s="71" t="s">
        <v>550</v>
      </c>
      <c r="V30" s="32"/>
    </row>
    <row r="31" spans="1:33">
      <c r="A31" s="65" t="s">
        <v>397</v>
      </c>
      <c r="B31" s="66">
        <v>15000</v>
      </c>
      <c r="C31" s="72" t="s">
        <v>392</v>
      </c>
      <c r="D31" s="70" t="s">
        <v>399</v>
      </c>
      <c r="E31" s="71">
        <v>-20.362499999999997</v>
      </c>
      <c r="F31" s="71">
        <v>2.8490000000000002</v>
      </c>
      <c r="G31" s="71" t="s">
        <v>550</v>
      </c>
      <c r="V31" s="32"/>
    </row>
    <row r="32" spans="1:33">
      <c r="A32" s="65" t="s">
        <v>397</v>
      </c>
      <c r="B32" s="66">
        <v>15000</v>
      </c>
      <c r="C32" s="72" t="s">
        <v>392</v>
      </c>
      <c r="D32" s="70" t="s">
        <v>399</v>
      </c>
      <c r="E32" s="71">
        <v>-21.021999999999998</v>
      </c>
      <c r="F32" s="71">
        <v>2.0874999999999999</v>
      </c>
      <c r="G32" s="71" t="s">
        <v>550</v>
      </c>
      <c r="V32" s="32"/>
    </row>
    <row r="33" spans="1:22">
      <c r="A33" s="65" t="s">
        <v>397</v>
      </c>
      <c r="B33" s="66">
        <v>14500</v>
      </c>
      <c r="C33" s="72" t="s">
        <v>392</v>
      </c>
      <c r="D33" s="70" t="s">
        <v>399</v>
      </c>
      <c r="E33" s="71">
        <v>-20.59</v>
      </c>
      <c r="F33" s="71">
        <v>2.69</v>
      </c>
      <c r="G33" s="71" t="s">
        <v>550</v>
      </c>
      <c r="V33" s="32"/>
    </row>
    <row r="34" spans="1:22">
      <c r="A34" s="65" t="s">
        <v>397</v>
      </c>
      <c r="B34" s="66">
        <v>14500</v>
      </c>
      <c r="C34" s="72" t="s">
        <v>392</v>
      </c>
      <c r="D34" s="70" t="s">
        <v>399</v>
      </c>
      <c r="E34" s="71">
        <v>-20.097999999999999</v>
      </c>
      <c r="F34" s="71">
        <v>3.0374999999999996</v>
      </c>
      <c r="G34" s="71" t="s">
        <v>550</v>
      </c>
    </row>
    <row r="35" spans="1:22">
      <c r="A35" s="65" t="s">
        <v>397</v>
      </c>
      <c r="B35" s="66">
        <v>14500</v>
      </c>
      <c r="C35" s="72" t="s">
        <v>392</v>
      </c>
      <c r="D35" s="70" t="s">
        <v>399</v>
      </c>
      <c r="E35" s="71">
        <v>-20.548000000000002</v>
      </c>
      <c r="F35" s="71">
        <v>3.2155</v>
      </c>
      <c r="G35" s="71" t="s">
        <v>550</v>
      </c>
    </row>
    <row r="36" spans="1:22">
      <c r="A36" s="65" t="s">
        <v>397</v>
      </c>
      <c r="B36" s="66">
        <v>14500</v>
      </c>
      <c r="C36" s="72" t="s">
        <v>392</v>
      </c>
      <c r="D36" s="70" t="s">
        <v>399</v>
      </c>
      <c r="E36" s="71">
        <v>-20.11</v>
      </c>
      <c r="F36" s="71">
        <v>2.3565</v>
      </c>
      <c r="G36" s="71" t="s">
        <v>550</v>
      </c>
    </row>
    <row r="37" spans="1:22">
      <c r="A37" s="65" t="s">
        <v>397</v>
      </c>
      <c r="B37" s="66">
        <v>14500</v>
      </c>
      <c r="C37" s="72" t="s">
        <v>392</v>
      </c>
      <c r="D37" s="70" t="s">
        <v>399</v>
      </c>
      <c r="E37" s="71">
        <v>-19.928999999999998</v>
      </c>
      <c r="F37" s="71">
        <v>2.7069999999999999</v>
      </c>
      <c r="G37" s="71" t="s">
        <v>550</v>
      </c>
    </row>
    <row r="38" spans="1:22">
      <c r="A38" s="65" t="s">
        <v>397</v>
      </c>
      <c r="B38" s="66">
        <v>15000</v>
      </c>
      <c r="C38" s="72" t="s">
        <v>288</v>
      </c>
      <c r="D38" s="70" t="s">
        <v>399</v>
      </c>
      <c r="E38" s="71">
        <v>-19.746666666666666</v>
      </c>
      <c r="F38" s="71">
        <v>2.7833333333333332</v>
      </c>
      <c r="G38" s="71" t="s">
        <v>550</v>
      </c>
    </row>
    <row r="39" spans="1:22">
      <c r="A39" s="65" t="s">
        <v>397</v>
      </c>
      <c r="B39" s="66">
        <v>15000</v>
      </c>
      <c r="C39" s="72" t="s">
        <v>288</v>
      </c>
      <c r="D39" s="70" t="s">
        <v>399</v>
      </c>
      <c r="E39" s="71">
        <v>-19.980499999999999</v>
      </c>
      <c r="F39" s="71">
        <v>2.2490000000000001</v>
      </c>
      <c r="G39" s="71" t="s">
        <v>550</v>
      </c>
    </row>
    <row r="40" spans="1:22">
      <c r="A40" s="65" t="s">
        <v>397</v>
      </c>
      <c r="B40" s="66">
        <v>15000</v>
      </c>
      <c r="C40" s="72" t="s">
        <v>288</v>
      </c>
      <c r="D40" s="70" t="s">
        <v>399</v>
      </c>
      <c r="E40" s="71">
        <v>-20.417999999999999</v>
      </c>
      <c r="F40" s="71">
        <v>2.8205</v>
      </c>
      <c r="G40" s="71" t="s">
        <v>550</v>
      </c>
    </row>
    <row r="41" spans="1:22">
      <c r="A41" s="65" t="s">
        <v>397</v>
      </c>
      <c r="B41" s="66">
        <v>15000</v>
      </c>
      <c r="C41" s="72" t="s">
        <v>288</v>
      </c>
      <c r="D41" s="70" t="s">
        <v>399</v>
      </c>
      <c r="E41" s="71">
        <v>-20.051499999999997</v>
      </c>
      <c r="F41" s="71">
        <v>2.7975000000000003</v>
      </c>
      <c r="G41" s="71" t="s">
        <v>550</v>
      </c>
    </row>
    <row r="42" spans="1:22">
      <c r="A42" s="65" t="s">
        <v>397</v>
      </c>
      <c r="B42" s="66">
        <v>15000</v>
      </c>
      <c r="C42" s="72" t="s">
        <v>288</v>
      </c>
      <c r="D42" s="70" t="s">
        <v>399</v>
      </c>
      <c r="E42" s="71">
        <v>-19.993499999999997</v>
      </c>
      <c r="F42" s="71">
        <v>2.9039999999999999</v>
      </c>
      <c r="G42" s="71" t="s">
        <v>550</v>
      </c>
    </row>
    <row r="43" spans="1:22">
      <c r="A43" s="65" t="s">
        <v>397</v>
      </c>
      <c r="B43" s="66">
        <v>15500</v>
      </c>
      <c r="C43" s="72" t="s">
        <v>288</v>
      </c>
      <c r="D43" s="70" t="s">
        <v>399</v>
      </c>
      <c r="E43" s="71">
        <v>-21.161999999999999</v>
      </c>
      <c r="F43" s="71">
        <v>3.6799999999999997</v>
      </c>
      <c r="G43" s="71" t="s">
        <v>550</v>
      </c>
    </row>
    <row r="44" spans="1:22">
      <c r="A44" s="65" t="s">
        <v>397</v>
      </c>
      <c r="B44" s="66">
        <v>15500</v>
      </c>
      <c r="C44" s="72" t="s">
        <v>288</v>
      </c>
      <c r="D44" s="70" t="s">
        <v>399</v>
      </c>
      <c r="E44" s="71">
        <v>-19.5685</v>
      </c>
      <c r="F44" s="71">
        <v>2.1944999999999997</v>
      </c>
      <c r="G44" s="71" t="s">
        <v>550</v>
      </c>
    </row>
    <row r="45" spans="1:22">
      <c r="A45" s="65" t="s">
        <v>397</v>
      </c>
      <c r="B45" s="66">
        <v>15500</v>
      </c>
      <c r="C45" s="72" t="s">
        <v>288</v>
      </c>
      <c r="D45" s="70" t="s">
        <v>399</v>
      </c>
      <c r="E45" s="71">
        <v>-20.317</v>
      </c>
      <c r="F45" s="71">
        <v>2.2690000000000001</v>
      </c>
      <c r="G45" s="71" t="s">
        <v>550</v>
      </c>
    </row>
    <row r="46" spans="1:22">
      <c r="A46" s="65" t="s">
        <v>397</v>
      </c>
      <c r="B46" s="66">
        <v>15500</v>
      </c>
      <c r="C46" s="72" t="s">
        <v>288</v>
      </c>
      <c r="D46" s="70" t="s">
        <v>399</v>
      </c>
      <c r="E46" s="71">
        <v>-20.764333333333333</v>
      </c>
      <c r="F46" s="71">
        <v>2.6233333333333335</v>
      </c>
      <c r="G46" s="71" t="s">
        <v>550</v>
      </c>
    </row>
    <row r="47" spans="1:22">
      <c r="A47" s="65" t="s">
        <v>397</v>
      </c>
      <c r="B47" s="66" t="s">
        <v>395</v>
      </c>
      <c r="C47" s="72" t="s">
        <v>288</v>
      </c>
      <c r="D47" s="70" t="s">
        <v>399</v>
      </c>
      <c r="E47" s="71">
        <v>-20.737499999999997</v>
      </c>
      <c r="F47" s="71">
        <v>2.9195000000000002</v>
      </c>
      <c r="G47" s="71" t="s">
        <v>550</v>
      </c>
    </row>
    <row r="48" spans="1:22">
      <c r="A48" s="65" t="s">
        <v>397</v>
      </c>
      <c r="B48" s="66" t="s">
        <v>395</v>
      </c>
      <c r="C48" s="72" t="s">
        <v>288</v>
      </c>
      <c r="D48" s="70" t="s">
        <v>399</v>
      </c>
      <c r="E48" s="71">
        <v>-20.768000000000001</v>
      </c>
      <c r="F48" s="71">
        <v>2.4645000000000001</v>
      </c>
      <c r="G48" s="71" t="s">
        <v>550</v>
      </c>
    </row>
    <row r="49" spans="1:7">
      <c r="A49" s="65" t="s">
        <v>397</v>
      </c>
      <c r="B49" s="66" t="s">
        <v>393</v>
      </c>
      <c r="C49" s="72" t="s">
        <v>288</v>
      </c>
      <c r="D49" s="70" t="s">
        <v>399</v>
      </c>
      <c r="E49" s="71">
        <v>-20.212666666666667</v>
      </c>
      <c r="F49" s="71">
        <v>3.0133333333333336</v>
      </c>
      <c r="G49" s="71" t="s">
        <v>550</v>
      </c>
    </row>
    <row r="50" spans="1:7">
      <c r="A50" s="65" t="s">
        <v>397</v>
      </c>
      <c r="B50" s="66" t="s">
        <v>393</v>
      </c>
      <c r="C50" s="72" t="s">
        <v>288</v>
      </c>
      <c r="D50" s="70" t="s">
        <v>399</v>
      </c>
      <c r="E50" s="71">
        <v>-19.799666666666667</v>
      </c>
      <c r="F50" s="71">
        <v>2.4033333333333338</v>
      </c>
      <c r="G50" s="71" t="s">
        <v>550</v>
      </c>
    </row>
    <row r="51" spans="1:7">
      <c r="A51" s="65" t="s">
        <v>397</v>
      </c>
      <c r="B51" s="66" t="s">
        <v>393</v>
      </c>
      <c r="C51" s="72" t="s">
        <v>288</v>
      </c>
      <c r="D51" s="70" t="s">
        <v>399</v>
      </c>
      <c r="E51" s="71">
        <v>-19.989333333333335</v>
      </c>
      <c r="F51" s="71">
        <v>2.8296666666666668</v>
      </c>
      <c r="G51" s="71" t="s">
        <v>550</v>
      </c>
    </row>
    <row r="52" spans="1:7">
      <c r="A52" s="65" t="s">
        <v>397</v>
      </c>
      <c r="B52" s="66" t="s">
        <v>393</v>
      </c>
      <c r="C52" s="72" t="s">
        <v>288</v>
      </c>
      <c r="D52" s="70" t="s">
        <v>399</v>
      </c>
      <c r="E52" s="71">
        <v>-20.242999999999999</v>
      </c>
      <c r="F52" s="71">
        <v>3.2189999999999999</v>
      </c>
      <c r="G52" s="71" t="s">
        <v>550</v>
      </c>
    </row>
    <row r="53" spans="1:7">
      <c r="A53" s="65" t="s">
        <v>397</v>
      </c>
      <c r="B53" s="66" t="s">
        <v>393</v>
      </c>
      <c r="C53" s="72" t="s">
        <v>288</v>
      </c>
      <c r="D53" s="70" t="s">
        <v>399</v>
      </c>
      <c r="E53" s="71">
        <v>-20.602</v>
      </c>
      <c r="F53" s="71">
        <v>3.637</v>
      </c>
      <c r="G53" s="71" t="s">
        <v>550</v>
      </c>
    </row>
    <row r="54" spans="1:7">
      <c r="A54" s="65" t="s">
        <v>397</v>
      </c>
      <c r="B54" s="66" t="s">
        <v>393</v>
      </c>
      <c r="C54" s="72" t="s">
        <v>288</v>
      </c>
      <c r="D54" s="70" t="s">
        <v>399</v>
      </c>
      <c r="E54" s="71">
        <v>-20.4085</v>
      </c>
      <c r="F54" s="71">
        <v>3.3215000000000003</v>
      </c>
      <c r="G54" s="71" t="s">
        <v>550</v>
      </c>
    </row>
    <row r="55" spans="1:7">
      <c r="A55" s="65" t="s">
        <v>397</v>
      </c>
      <c r="B55" s="66" t="s">
        <v>393</v>
      </c>
      <c r="C55" s="72" t="s">
        <v>288</v>
      </c>
      <c r="D55" s="70" t="s">
        <v>399</v>
      </c>
      <c r="E55" s="71">
        <v>-20.000500000000002</v>
      </c>
      <c r="F55" s="71">
        <v>3.1885000000000003</v>
      </c>
      <c r="G55" s="71" t="s">
        <v>550</v>
      </c>
    </row>
    <row r="56" spans="1:7">
      <c r="A56" s="65" t="s">
        <v>397</v>
      </c>
      <c r="B56" s="66" t="s">
        <v>393</v>
      </c>
      <c r="C56" s="72" t="s">
        <v>288</v>
      </c>
      <c r="D56" s="70" t="s">
        <v>399</v>
      </c>
      <c r="E56" s="71">
        <v>-20.135999999999999</v>
      </c>
      <c r="F56" s="71">
        <v>3.7134999999999998</v>
      </c>
      <c r="G56" s="71" t="s">
        <v>550</v>
      </c>
    </row>
    <row r="57" spans="1:7">
      <c r="A57" s="65" t="s">
        <v>397</v>
      </c>
      <c r="B57" s="66" t="s">
        <v>396</v>
      </c>
      <c r="C57" s="72" t="s">
        <v>288</v>
      </c>
      <c r="D57" s="70" t="s">
        <v>399</v>
      </c>
      <c r="E57" s="71">
        <v>-20.512499999999999</v>
      </c>
      <c r="F57" s="71">
        <v>2.4045000000000001</v>
      </c>
      <c r="G57" s="71" t="s">
        <v>550</v>
      </c>
    </row>
    <row r="58" spans="1:7">
      <c r="A58" s="65" t="s">
        <v>397</v>
      </c>
      <c r="B58" s="66" t="s">
        <v>396</v>
      </c>
      <c r="C58" s="72" t="s">
        <v>288</v>
      </c>
      <c r="D58" s="70" t="s">
        <v>399</v>
      </c>
      <c r="E58" s="71">
        <v>-20.830500000000001</v>
      </c>
      <c r="F58" s="71">
        <v>3.448</v>
      </c>
      <c r="G58" s="71" t="s">
        <v>550</v>
      </c>
    </row>
    <row r="59" spans="1:7">
      <c r="A59" s="65" t="s">
        <v>397</v>
      </c>
      <c r="B59" s="66" t="s">
        <v>396</v>
      </c>
      <c r="C59" s="72" t="s">
        <v>288</v>
      </c>
      <c r="D59" s="70" t="s">
        <v>399</v>
      </c>
      <c r="E59" s="71">
        <v>-20.555500000000002</v>
      </c>
      <c r="F59" s="71">
        <v>2.8719999999999999</v>
      </c>
      <c r="G59" s="71" t="s">
        <v>550</v>
      </c>
    </row>
    <row r="60" spans="1:7">
      <c r="A60" s="65" t="s">
        <v>397</v>
      </c>
      <c r="B60" s="66" t="s">
        <v>394</v>
      </c>
      <c r="C60" s="72" t="s">
        <v>288</v>
      </c>
      <c r="D60" s="70" t="s">
        <v>399</v>
      </c>
      <c r="E60" s="71">
        <v>-20.316333333333333</v>
      </c>
      <c r="F60" s="71">
        <v>2.8686666666666665</v>
      </c>
      <c r="G60" s="71" t="s">
        <v>550</v>
      </c>
    </row>
    <row r="61" spans="1:7">
      <c r="A61" s="65" t="s">
        <v>397</v>
      </c>
      <c r="B61" s="66" t="s">
        <v>394</v>
      </c>
      <c r="C61" s="72" t="s">
        <v>288</v>
      </c>
      <c r="D61" s="70" t="s">
        <v>399</v>
      </c>
      <c r="E61" s="71">
        <v>-20.271333333333335</v>
      </c>
      <c r="F61" s="71">
        <v>3.1829999999999998</v>
      </c>
      <c r="G61" s="71" t="s">
        <v>550</v>
      </c>
    </row>
    <row r="62" spans="1:7">
      <c r="A62" s="65" t="s">
        <v>397</v>
      </c>
      <c r="B62" s="66" t="s">
        <v>394</v>
      </c>
      <c r="C62" s="72" t="s">
        <v>288</v>
      </c>
      <c r="D62" s="70" t="s">
        <v>399</v>
      </c>
      <c r="E62" s="71">
        <v>-20.458500000000001</v>
      </c>
      <c r="F62" s="71">
        <v>2.8694999999999999</v>
      </c>
      <c r="G62" s="71" t="s">
        <v>550</v>
      </c>
    </row>
    <row r="63" spans="1:7">
      <c r="A63" s="65" t="s">
        <v>397</v>
      </c>
      <c r="B63" s="66" t="s">
        <v>394</v>
      </c>
      <c r="C63" s="72" t="s">
        <v>288</v>
      </c>
      <c r="D63" s="70" t="s">
        <v>399</v>
      </c>
      <c r="E63" s="71">
        <v>-19.957500000000003</v>
      </c>
      <c r="F63" s="71">
        <v>2.5430000000000001</v>
      </c>
      <c r="G63" s="71" t="s">
        <v>550</v>
      </c>
    </row>
    <row r="64" spans="1:7">
      <c r="A64" s="65" t="s">
        <v>397</v>
      </c>
      <c r="B64" s="66" t="s">
        <v>394</v>
      </c>
      <c r="C64" s="72" t="s">
        <v>288</v>
      </c>
      <c r="D64" s="70" t="s">
        <v>399</v>
      </c>
      <c r="E64" s="71">
        <v>-20.398499999999999</v>
      </c>
      <c r="F64" s="71">
        <v>2.6520000000000001</v>
      </c>
      <c r="G64" s="71" t="s">
        <v>550</v>
      </c>
    </row>
    <row r="65" spans="1:19">
      <c r="A65" s="65" t="s">
        <v>397</v>
      </c>
      <c r="B65" s="66" t="s">
        <v>394</v>
      </c>
      <c r="C65" s="72" t="s">
        <v>288</v>
      </c>
      <c r="D65" s="70" t="s">
        <v>399</v>
      </c>
      <c r="E65" s="71">
        <v>-20.007000000000001</v>
      </c>
      <c r="F65" s="71">
        <v>2.5145</v>
      </c>
      <c r="G65" s="71" t="s">
        <v>550</v>
      </c>
    </row>
    <row r="66" spans="1:19">
      <c r="A66" s="65" t="s">
        <v>397</v>
      </c>
      <c r="B66" s="66" t="s">
        <v>394</v>
      </c>
      <c r="C66" s="72" t="s">
        <v>288</v>
      </c>
      <c r="D66" s="70" t="s">
        <v>399</v>
      </c>
      <c r="E66" s="71">
        <v>-20.518000000000001</v>
      </c>
      <c r="F66" s="71">
        <v>2.3680000000000003</v>
      </c>
      <c r="G66" s="71" t="s">
        <v>550</v>
      </c>
    </row>
    <row r="67" spans="1:19">
      <c r="A67" s="65" t="s">
        <v>397</v>
      </c>
      <c r="B67" s="66" t="s">
        <v>394</v>
      </c>
      <c r="C67" s="72" t="s">
        <v>288</v>
      </c>
      <c r="D67" s="70" t="s">
        <v>399</v>
      </c>
      <c r="E67" s="71">
        <v>-20.407499999999999</v>
      </c>
      <c r="F67" s="71">
        <v>2.8170000000000002</v>
      </c>
      <c r="G67" s="71" t="s">
        <v>550</v>
      </c>
    </row>
    <row r="68" spans="1:19">
      <c r="A68" s="65" t="s">
        <v>397</v>
      </c>
      <c r="B68" s="66" t="s">
        <v>394</v>
      </c>
      <c r="C68" s="72" t="s">
        <v>288</v>
      </c>
      <c r="D68" s="70" t="s">
        <v>399</v>
      </c>
      <c r="E68" s="71">
        <v>-20.3795</v>
      </c>
      <c r="F68" s="71">
        <v>2.4895</v>
      </c>
      <c r="G68" s="71" t="s">
        <v>550</v>
      </c>
    </row>
    <row r="69" spans="1:19">
      <c r="A69" s="65" t="s">
        <v>397</v>
      </c>
      <c r="B69" s="66">
        <v>16500</v>
      </c>
      <c r="C69" s="72" t="s">
        <v>288</v>
      </c>
      <c r="D69" s="70" t="s">
        <v>399</v>
      </c>
      <c r="E69" s="71">
        <v>-20.447000000000003</v>
      </c>
      <c r="F69" s="71">
        <v>2.3019999999999996</v>
      </c>
      <c r="G69" s="71" t="s">
        <v>550</v>
      </c>
      <c r="K69" s="29"/>
    </row>
    <row r="70" spans="1:19">
      <c r="A70" s="65" t="s">
        <v>397</v>
      </c>
      <c r="B70" s="66">
        <v>16500</v>
      </c>
      <c r="C70" s="72" t="s">
        <v>288</v>
      </c>
      <c r="D70" s="70" t="s">
        <v>399</v>
      </c>
      <c r="E70" s="71">
        <v>-20.852</v>
      </c>
      <c r="F70" s="71">
        <v>2.621</v>
      </c>
      <c r="G70" s="71" t="s">
        <v>550</v>
      </c>
      <c r="K70" s="29"/>
    </row>
    <row r="71" spans="1:19">
      <c r="A71" s="65" t="s">
        <v>397</v>
      </c>
      <c r="B71" s="66">
        <v>16500</v>
      </c>
      <c r="C71" s="72" t="s">
        <v>288</v>
      </c>
      <c r="D71" s="70" t="s">
        <v>399</v>
      </c>
      <c r="E71" s="71">
        <v>-20.337499999999999</v>
      </c>
      <c r="F71" s="71">
        <v>2.4554999999999998</v>
      </c>
      <c r="G71" s="71" t="s">
        <v>550</v>
      </c>
      <c r="K71" s="64"/>
    </row>
    <row r="72" spans="1:19">
      <c r="A72" s="65" t="s">
        <v>397</v>
      </c>
      <c r="B72" s="66">
        <v>16500</v>
      </c>
      <c r="C72" s="72" t="s">
        <v>288</v>
      </c>
      <c r="D72" s="70" t="s">
        <v>399</v>
      </c>
      <c r="E72" s="71">
        <v>-20.448</v>
      </c>
      <c r="F72" s="71">
        <v>3.8473333333333333</v>
      </c>
      <c r="G72" s="71" t="s">
        <v>550</v>
      </c>
    </row>
    <row r="73" spans="1:19">
      <c r="A73" s="65" t="s">
        <v>397</v>
      </c>
      <c r="B73" s="66">
        <v>17500</v>
      </c>
      <c r="C73" s="72" t="s">
        <v>288</v>
      </c>
      <c r="D73" s="72" t="s">
        <v>399</v>
      </c>
      <c r="E73" s="71">
        <v>-20.548000000000002</v>
      </c>
      <c r="F73" s="71">
        <v>2.8325</v>
      </c>
      <c r="G73" s="72" t="s">
        <v>550</v>
      </c>
    </row>
    <row r="74" spans="1:19">
      <c r="A74" s="65" t="s">
        <v>397</v>
      </c>
      <c r="B74" s="66">
        <v>15500</v>
      </c>
      <c r="C74" s="72" t="s">
        <v>582</v>
      </c>
      <c r="D74" s="72" t="s">
        <v>399</v>
      </c>
      <c r="E74" s="71">
        <v>-21</v>
      </c>
      <c r="F74" s="71">
        <v>3</v>
      </c>
      <c r="G74" s="72" t="s">
        <v>550</v>
      </c>
      <c r="J74" s="28"/>
      <c r="K74" s="93"/>
      <c r="L74" s="27"/>
      <c r="M74" s="93"/>
      <c r="N74" s="93"/>
      <c r="O74" s="28"/>
      <c r="P74" s="94"/>
      <c r="Q74" s="93"/>
      <c r="R74" s="93"/>
      <c r="S74" s="93"/>
    </row>
    <row r="75" spans="1:19">
      <c r="A75" s="65" t="s">
        <v>397</v>
      </c>
      <c r="B75" s="66">
        <v>15500</v>
      </c>
      <c r="C75" s="72" t="s">
        <v>582</v>
      </c>
      <c r="D75" s="72" t="s">
        <v>399</v>
      </c>
      <c r="E75" s="71">
        <v>-20.332999999999998</v>
      </c>
      <c r="F75" s="71">
        <v>2.5329999999999999</v>
      </c>
      <c r="G75" s="72" t="s">
        <v>550</v>
      </c>
      <c r="J75" s="28"/>
      <c r="K75" s="93"/>
      <c r="L75" s="27"/>
      <c r="M75" s="93"/>
      <c r="N75" s="93"/>
      <c r="O75" s="28"/>
      <c r="P75" s="94"/>
      <c r="Q75" s="29"/>
      <c r="R75" s="29"/>
      <c r="S75" s="29"/>
    </row>
    <row r="76" spans="1:19">
      <c r="A76" s="65" t="s">
        <v>397</v>
      </c>
      <c r="B76" s="66">
        <v>15500</v>
      </c>
      <c r="C76" s="72" t="s">
        <v>582</v>
      </c>
      <c r="D76" s="72" t="s">
        <v>399</v>
      </c>
      <c r="E76" s="71">
        <v>-20.521666666666665</v>
      </c>
      <c r="F76" s="71">
        <v>2.7606666666666668</v>
      </c>
      <c r="G76" s="72" t="s">
        <v>550</v>
      </c>
      <c r="J76" s="28"/>
      <c r="K76" s="93"/>
      <c r="L76" s="27"/>
      <c r="M76" s="93"/>
      <c r="N76" s="93"/>
      <c r="O76" s="28"/>
      <c r="P76" s="94"/>
      <c r="Q76" s="29"/>
      <c r="R76" s="29"/>
      <c r="S76" s="29"/>
    </row>
    <row r="77" spans="1:19" ht="13.95" customHeight="1">
      <c r="A77" s="65" t="s">
        <v>397</v>
      </c>
      <c r="B77" s="66">
        <v>15500</v>
      </c>
      <c r="C77" s="72" t="s">
        <v>582</v>
      </c>
      <c r="D77" s="72" t="s">
        <v>399</v>
      </c>
      <c r="E77" s="71">
        <v>-20.491</v>
      </c>
      <c r="F77" s="71">
        <v>1.66</v>
      </c>
      <c r="G77" s="72" t="s">
        <v>550</v>
      </c>
      <c r="J77" s="28"/>
      <c r="K77" s="93"/>
      <c r="L77" s="27"/>
      <c r="M77" s="93"/>
      <c r="N77" s="93"/>
      <c r="O77" s="28"/>
      <c r="P77" s="94"/>
      <c r="Q77" s="29"/>
      <c r="R77" s="29"/>
      <c r="S77" s="29"/>
    </row>
    <row r="78" spans="1:19">
      <c r="A78" s="65" t="s">
        <v>397</v>
      </c>
      <c r="B78" s="66">
        <v>17000</v>
      </c>
      <c r="C78" s="72" t="s">
        <v>582</v>
      </c>
      <c r="D78" s="72" t="s">
        <v>399</v>
      </c>
      <c r="E78" s="71">
        <v>-20.469000000000001</v>
      </c>
      <c r="F78" s="71">
        <v>2.2679999999999998</v>
      </c>
      <c r="G78" s="72" t="s">
        <v>550</v>
      </c>
      <c r="J78" s="28"/>
      <c r="K78" s="93"/>
      <c r="L78" s="27"/>
      <c r="M78" s="93"/>
      <c r="N78" s="93"/>
      <c r="O78" s="28"/>
      <c r="P78" s="94"/>
      <c r="Q78" s="29"/>
      <c r="R78" s="29"/>
      <c r="S78" s="29"/>
    </row>
    <row r="79" spans="1:19">
      <c r="A79" s="65" t="s">
        <v>397</v>
      </c>
      <c r="B79" s="66">
        <v>17000</v>
      </c>
      <c r="C79" s="72" t="s">
        <v>582</v>
      </c>
      <c r="D79" s="72" t="s">
        <v>399</v>
      </c>
      <c r="E79" s="71">
        <v>-19.944500000000001</v>
      </c>
      <c r="F79" s="71">
        <v>1.9064999999999999</v>
      </c>
      <c r="G79" s="72" t="s">
        <v>550</v>
      </c>
      <c r="J79" s="28"/>
      <c r="K79" s="93"/>
      <c r="L79" s="27"/>
      <c r="M79" s="93"/>
      <c r="N79" s="93"/>
      <c r="O79" s="28"/>
      <c r="P79" s="94"/>
      <c r="Q79" s="29"/>
      <c r="R79" s="29"/>
      <c r="S79" s="29"/>
    </row>
    <row r="80" spans="1:19">
      <c r="A80" s="65" t="s">
        <v>397</v>
      </c>
      <c r="B80" s="66">
        <v>17000</v>
      </c>
      <c r="C80" s="72" t="s">
        <v>582</v>
      </c>
      <c r="D80" s="72" t="s">
        <v>399</v>
      </c>
      <c r="E80" s="71">
        <v>-20.654666666666667</v>
      </c>
      <c r="F80" s="71">
        <v>3.3919999999999999</v>
      </c>
      <c r="G80" s="72" t="s">
        <v>550</v>
      </c>
      <c r="J80" s="28"/>
      <c r="K80" s="93"/>
      <c r="L80" s="27"/>
      <c r="M80" s="93"/>
      <c r="N80" s="93"/>
      <c r="O80" s="28"/>
      <c r="P80" s="94"/>
      <c r="Q80" s="29"/>
      <c r="R80" s="29"/>
      <c r="S80" s="29"/>
    </row>
    <row r="81" spans="1:19">
      <c r="A81" s="65" t="s">
        <v>397</v>
      </c>
      <c r="B81" s="66">
        <v>17000</v>
      </c>
      <c r="C81" s="72" t="s">
        <v>582</v>
      </c>
      <c r="D81" s="72" t="s">
        <v>399</v>
      </c>
      <c r="E81" s="71">
        <v>-20.110666666666667</v>
      </c>
      <c r="F81" s="71">
        <v>2.3279999999999998</v>
      </c>
      <c r="G81" s="72" t="s">
        <v>550</v>
      </c>
      <c r="J81" s="28"/>
      <c r="K81" s="93"/>
      <c r="L81" s="27"/>
      <c r="M81" s="93"/>
      <c r="N81" s="93"/>
      <c r="O81" s="28"/>
      <c r="P81" s="94"/>
      <c r="Q81" s="29"/>
      <c r="R81" s="29"/>
      <c r="S81" s="29"/>
    </row>
    <row r="82" spans="1:19" ht="13.95" customHeight="1">
      <c r="A82" s="65" t="s">
        <v>397</v>
      </c>
      <c r="B82" s="66">
        <v>18500</v>
      </c>
      <c r="C82" s="72" t="s">
        <v>19</v>
      </c>
      <c r="D82" s="72" t="s">
        <v>399</v>
      </c>
      <c r="E82" s="71">
        <v>-19.929000000000002</v>
      </c>
      <c r="F82" s="71">
        <v>2.657</v>
      </c>
      <c r="G82" s="72" t="s">
        <v>550</v>
      </c>
      <c r="J82" s="28"/>
      <c r="K82" s="93"/>
      <c r="L82" s="27"/>
      <c r="M82" s="93"/>
      <c r="N82" s="93"/>
      <c r="O82" s="28"/>
      <c r="P82" s="28"/>
      <c r="Q82" s="29"/>
      <c r="R82" s="29"/>
      <c r="S82" s="29"/>
    </row>
    <row r="83" spans="1:19">
      <c r="A83" s="65" t="s">
        <v>397</v>
      </c>
      <c r="B83" s="66">
        <v>18500</v>
      </c>
      <c r="C83" s="72" t="s">
        <v>19</v>
      </c>
      <c r="D83" s="72" t="s">
        <v>399</v>
      </c>
      <c r="E83" s="71">
        <v>-20.420999999999999</v>
      </c>
      <c r="F83" s="71">
        <v>2.3940000000000001</v>
      </c>
      <c r="G83" s="72" t="s">
        <v>550</v>
      </c>
      <c r="J83" s="28"/>
      <c r="K83" s="93"/>
      <c r="L83" s="27"/>
      <c r="M83" s="93"/>
      <c r="N83" s="93"/>
      <c r="O83" s="28"/>
      <c r="P83" s="28"/>
      <c r="Q83" s="29"/>
      <c r="R83" s="29"/>
      <c r="S83" s="29"/>
    </row>
    <row r="84" spans="1:19">
      <c r="A84" s="65" t="s">
        <v>397</v>
      </c>
      <c r="B84" s="66">
        <v>18500</v>
      </c>
      <c r="C84" s="72" t="s">
        <v>19</v>
      </c>
      <c r="D84" s="72" t="s">
        <v>399</v>
      </c>
      <c r="E84" s="71">
        <v>-20.1005</v>
      </c>
      <c r="F84" s="71">
        <v>2.2270000000000003</v>
      </c>
      <c r="G84" s="72" t="s">
        <v>550</v>
      </c>
      <c r="J84" s="28"/>
      <c r="K84" s="93"/>
      <c r="L84" s="27"/>
      <c r="M84" s="93"/>
      <c r="N84" s="93"/>
      <c r="O84" s="28"/>
      <c r="P84" s="28"/>
      <c r="Q84" s="29"/>
      <c r="R84" s="29"/>
      <c r="S84" s="29"/>
    </row>
    <row r="85" spans="1:19">
      <c r="A85" s="65" t="s">
        <v>397</v>
      </c>
      <c r="B85" s="66" t="s">
        <v>583</v>
      </c>
      <c r="C85" s="72" t="s">
        <v>19</v>
      </c>
      <c r="D85" s="72" t="s">
        <v>399</v>
      </c>
      <c r="E85" s="71">
        <v>-20.482500000000002</v>
      </c>
      <c r="F85" s="71">
        <v>2.4424999999999999</v>
      </c>
      <c r="G85" s="72" t="s">
        <v>550</v>
      </c>
      <c r="J85" s="28"/>
      <c r="K85" s="93"/>
      <c r="L85" s="27"/>
      <c r="M85" s="93"/>
      <c r="N85" s="93"/>
      <c r="O85" s="28"/>
      <c r="P85" s="28"/>
      <c r="Q85" s="29"/>
      <c r="R85" s="29"/>
      <c r="S85" s="29"/>
    </row>
    <row r="86" spans="1:19">
      <c r="A86" s="65" t="s">
        <v>397</v>
      </c>
      <c r="B86" s="66" t="s">
        <v>583</v>
      </c>
      <c r="C86" s="72" t="s">
        <v>19</v>
      </c>
      <c r="D86" s="72" t="s">
        <v>399</v>
      </c>
      <c r="E86" s="71">
        <v>-20.551500000000001</v>
      </c>
      <c r="F86" s="71">
        <v>2.1414999999999997</v>
      </c>
      <c r="G86" s="72" t="s">
        <v>550</v>
      </c>
      <c r="J86" s="28"/>
      <c r="K86" s="93"/>
      <c r="L86" s="27"/>
      <c r="M86" s="93"/>
      <c r="N86" s="93"/>
      <c r="O86" s="28"/>
      <c r="P86" s="28"/>
      <c r="Q86" s="29"/>
      <c r="R86" s="29"/>
      <c r="S86" s="29"/>
    </row>
    <row r="87" spans="1:19">
      <c r="A87" s="65" t="s">
        <v>397</v>
      </c>
      <c r="B87" s="66" t="s">
        <v>583</v>
      </c>
      <c r="C87" s="72" t="s">
        <v>19</v>
      </c>
      <c r="D87" s="72" t="s">
        <v>399</v>
      </c>
      <c r="E87" s="71">
        <v>-20.5395</v>
      </c>
      <c r="F87" s="71">
        <v>2.2984999999999998</v>
      </c>
      <c r="G87" s="72" t="s">
        <v>550</v>
      </c>
      <c r="J87" s="28"/>
      <c r="K87" s="93"/>
      <c r="L87" s="27"/>
      <c r="M87" s="93"/>
      <c r="N87" s="93"/>
      <c r="O87" s="28"/>
      <c r="P87" s="28"/>
      <c r="Q87" s="29"/>
      <c r="R87" s="29"/>
      <c r="S87" s="29"/>
    </row>
    <row r="88" spans="1:19">
      <c r="A88" s="65" t="s">
        <v>397</v>
      </c>
      <c r="B88" s="66" t="s">
        <v>583</v>
      </c>
      <c r="C88" s="72" t="s">
        <v>19</v>
      </c>
      <c r="D88" s="72" t="s">
        <v>399</v>
      </c>
      <c r="E88" s="71">
        <v>-20.587499999999999</v>
      </c>
      <c r="F88" s="71">
        <v>3.0914999999999999</v>
      </c>
      <c r="G88" s="72" t="s">
        <v>550</v>
      </c>
      <c r="J88" s="28"/>
      <c r="K88" s="93"/>
      <c r="L88" s="27"/>
      <c r="M88" s="93"/>
      <c r="N88" s="93"/>
      <c r="O88" s="28"/>
      <c r="P88" s="28"/>
      <c r="Q88" s="29"/>
      <c r="R88" s="29"/>
      <c r="S88" s="29"/>
    </row>
    <row r="89" spans="1:19">
      <c r="A89" s="65" t="s">
        <v>397</v>
      </c>
      <c r="B89" s="66" t="s">
        <v>583</v>
      </c>
      <c r="C89" s="72" t="s">
        <v>19</v>
      </c>
      <c r="D89" s="72" t="s">
        <v>399</v>
      </c>
      <c r="E89" s="71">
        <v>-20.521000000000001</v>
      </c>
      <c r="F89" s="71">
        <v>2.7989999999999999</v>
      </c>
      <c r="G89" s="72" t="s">
        <v>550</v>
      </c>
      <c r="J89" s="28"/>
      <c r="K89" s="93"/>
      <c r="L89" s="27"/>
      <c r="M89" s="93"/>
      <c r="N89" s="93"/>
      <c r="O89" s="28"/>
      <c r="P89" s="28"/>
      <c r="Q89" s="29"/>
      <c r="R89" s="29"/>
      <c r="S89" s="29"/>
    </row>
    <row r="90" spans="1:19">
      <c r="A90" s="65" t="s">
        <v>397</v>
      </c>
      <c r="B90" s="66" t="s">
        <v>583</v>
      </c>
      <c r="C90" s="72" t="s">
        <v>19</v>
      </c>
      <c r="D90" s="72" t="s">
        <v>399</v>
      </c>
      <c r="E90" s="71">
        <v>-20.385999999999999</v>
      </c>
      <c r="F90" s="71">
        <v>2.532</v>
      </c>
      <c r="G90" s="72" t="s">
        <v>550</v>
      </c>
      <c r="J90" s="28"/>
      <c r="K90" s="93"/>
      <c r="L90" s="27"/>
      <c r="M90" s="93"/>
      <c r="N90" s="93"/>
      <c r="O90" s="28"/>
      <c r="P90" s="28"/>
      <c r="Q90" s="29"/>
      <c r="R90" s="29"/>
      <c r="S90" s="29"/>
    </row>
    <row r="91" spans="1:19">
      <c r="A91" s="65" t="s">
        <v>397</v>
      </c>
      <c r="B91" s="66">
        <v>19000</v>
      </c>
      <c r="C91" s="72" t="s">
        <v>19</v>
      </c>
      <c r="D91" s="72" t="s">
        <v>399</v>
      </c>
      <c r="E91" s="71">
        <v>-20.143500000000003</v>
      </c>
      <c r="F91" s="71">
        <v>1.6194999999999999</v>
      </c>
      <c r="G91" s="72" t="s">
        <v>550</v>
      </c>
      <c r="J91" s="28"/>
      <c r="K91" s="93"/>
      <c r="L91" s="27"/>
      <c r="M91" s="93"/>
      <c r="N91" s="93"/>
      <c r="O91" s="28"/>
      <c r="P91" s="28"/>
      <c r="Q91" s="29"/>
      <c r="R91" s="29"/>
      <c r="S91" s="29"/>
    </row>
    <row r="92" spans="1:19">
      <c r="A92" s="65" t="s">
        <v>397</v>
      </c>
      <c r="B92" s="66">
        <v>19000</v>
      </c>
      <c r="C92" s="72" t="s">
        <v>19</v>
      </c>
      <c r="D92" s="72" t="s">
        <v>399</v>
      </c>
      <c r="E92" s="71">
        <v>-20.295500000000001</v>
      </c>
      <c r="F92" s="71">
        <v>2.2669999999999999</v>
      </c>
      <c r="G92" s="72" t="s">
        <v>550</v>
      </c>
      <c r="J92" s="28"/>
      <c r="K92" s="93"/>
      <c r="L92" s="27"/>
      <c r="M92" s="93"/>
      <c r="N92" s="93"/>
      <c r="O92" s="28"/>
      <c r="P92" s="28"/>
      <c r="Q92" s="29"/>
      <c r="R92" s="29"/>
      <c r="S92" s="29"/>
    </row>
    <row r="93" spans="1:19" ht="17.399999999999999" customHeight="1">
      <c r="A93" s="65" t="s">
        <v>397</v>
      </c>
      <c r="B93" s="66">
        <v>19000</v>
      </c>
      <c r="C93" s="72" t="s">
        <v>19</v>
      </c>
      <c r="D93" s="72" t="s">
        <v>399</v>
      </c>
      <c r="E93" s="71">
        <v>-20.015499999999999</v>
      </c>
      <c r="F93" s="71">
        <v>2.1579999999999999</v>
      </c>
      <c r="G93" s="72" t="s">
        <v>550</v>
      </c>
      <c r="J93" s="28"/>
      <c r="K93" s="93"/>
      <c r="L93" s="27"/>
      <c r="M93" s="93"/>
      <c r="N93" s="93"/>
      <c r="O93" s="28"/>
      <c r="P93" s="28"/>
      <c r="Q93" s="29"/>
      <c r="R93" s="29"/>
      <c r="S93" s="29"/>
    </row>
    <row r="94" spans="1:19">
      <c r="A94" s="73" t="s">
        <v>376</v>
      </c>
      <c r="B94" s="67">
        <v>12000</v>
      </c>
      <c r="C94" s="72" t="s">
        <v>551</v>
      </c>
      <c r="D94" s="70" t="s">
        <v>399</v>
      </c>
      <c r="E94" s="68">
        <v>-21.05</v>
      </c>
      <c r="F94" s="69">
        <v>2.82</v>
      </c>
      <c r="G94" s="71" t="s">
        <v>552</v>
      </c>
    </row>
    <row r="95" spans="1:19">
      <c r="A95" s="73" t="s">
        <v>376</v>
      </c>
      <c r="B95" s="66" t="s">
        <v>383</v>
      </c>
      <c r="C95" s="72" t="s">
        <v>551</v>
      </c>
      <c r="D95" s="70" t="s">
        <v>399</v>
      </c>
      <c r="E95" s="68">
        <v>-20.88</v>
      </c>
      <c r="F95" s="69">
        <v>4.09</v>
      </c>
      <c r="G95" s="71" t="s">
        <v>552</v>
      </c>
    </row>
    <row r="96" spans="1:19">
      <c r="A96" s="73" t="s">
        <v>376</v>
      </c>
      <c r="B96" s="67">
        <v>15500</v>
      </c>
      <c r="C96" s="72" t="s">
        <v>551</v>
      </c>
      <c r="D96" s="70" t="s">
        <v>399</v>
      </c>
      <c r="E96" s="68">
        <v>-20.86</v>
      </c>
      <c r="F96" s="69">
        <v>5.52</v>
      </c>
      <c r="G96" s="71" t="s">
        <v>552</v>
      </c>
    </row>
    <row r="97" spans="1:7">
      <c r="A97" s="73" t="s">
        <v>376</v>
      </c>
      <c r="B97" s="67">
        <v>15500</v>
      </c>
      <c r="C97" s="72" t="s">
        <v>551</v>
      </c>
      <c r="D97" s="70" t="s">
        <v>399</v>
      </c>
      <c r="E97" s="68">
        <v>-21.28</v>
      </c>
      <c r="F97" s="69">
        <v>3.5</v>
      </c>
      <c r="G97" s="71" t="s">
        <v>552</v>
      </c>
    </row>
    <row r="98" spans="1:7">
      <c r="A98" s="73" t="s">
        <v>376</v>
      </c>
      <c r="B98" s="66" t="s">
        <v>386</v>
      </c>
      <c r="C98" s="72" t="s">
        <v>551</v>
      </c>
      <c r="D98" s="70" t="s">
        <v>399</v>
      </c>
      <c r="E98" s="68">
        <v>-21.06</v>
      </c>
      <c r="F98" s="69">
        <v>5.72</v>
      </c>
      <c r="G98" s="71" t="s">
        <v>552</v>
      </c>
    </row>
    <row r="99" spans="1:7">
      <c r="A99" s="73" t="s">
        <v>376</v>
      </c>
      <c r="B99" s="66" t="s">
        <v>386</v>
      </c>
      <c r="C99" s="72" t="s">
        <v>551</v>
      </c>
      <c r="D99" s="70" t="s">
        <v>399</v>
      </c>
      <c r="E99" s="68">
        <v>-21.22</v>
      </c>
      <c r="F99" s="69">
        <v>2.81</v>
      </c>
      <c r="G99" s="71" t="s">
        <v>552</v>
      </c>
    </row>
    <row r="100" spans="1:7">
      <c r="A100" s="73" t="s">
        <v>376</v>
      </c>
      <c r="B100" s="66" t="s">
        <v>386</v>
      </c>
      <c r="C100" s="72" t="s">
        <v>551</v>
      </c>
      <c r="D100" s="70" t="s">
        <v>399</v>
      </c>
      <c r="E100" s="68">
        <v>-20.25</v>
      </c>
      <c r="F100" s="69">
        <v>4.17</v>
      </c>
      <c r="G100" s="71" t="s">
        <v>552</v>
      </c>
    </row>
    <row r="101" spans="1:7">
      <c r="A101" s="73" t="s">
        <v>376</v>
      </c>
      <c r="B101" s="66" t="s">
        <v>386</v>
      </c>
      <c r="C101" s="72" t="s">
        <v>551</v>
      </c>
      <c r="D101" s="70" t="s">
        <v>399</v>
      </c>
      <c r="E101" s="68">
        <v>-20.91</v>
      </c>
      <c r="F101" s="69">
        <v>2.46</v>
      </c>
      <c r="G101" s="71" t="s">
        <v>552</v>
      </c>
    </row>
    <row r="102" spans="1:7">
      <c r="A102" s="73" t="s">
        <v>376</v>
      </c>
      <c r="B102" s="66" t="s">
        <v>388</v>
      </c>
      <c r="C102" s="72" t="s">
        <v>551</v>
      </c>
      <c r="D102" s="70" t="s">
        <v>399</v>
      </c>
      <c r="E102" s="68">
        <v>-21.22</v>
      </c>
      <c r="F102" s="69">
        <v>2.4500000000000002</v>
      </c>
      <c r="G102" s="71" t="s">
        <v>552</v>
      </c>
    </row>
    <row r="103" spans="1:7">
      <c r="A103" s="73" t="s">
        <v>376</v>
      </c>
      <c r="B103" s="66" t="s">
        <v>388</v>
      </c>
      <c r="C103" s="72" t="s">
        <v>551</v>
      </c>
      <c r="D103" s="70" t="s">
        <v>399</v>
      </c>
      <c r="E103" s="68">
        <v>-20.58</v>
      </c>
      <c r="F103" s="69">
        <v>2.4500000000000002</v>
      </c>
      <c r="G103" s="71" t="s">
        <v>552</v>
      </c>
    </row>
    <row r="104" spans="1:7">
      <c r="A104" s="73" t="s">
        <v>376</v>
      </c>
      <c r="B104" s="66">
        <v>19000</v>
      </c>
      <c r="C104" s="72" t="s">
        <v>551</v>
      </c>
      <c r="D104" s="70" t="s">
        <v>399</v>
      </c>
      <c r="E104" s="68">
        <v>-20.91</v>
      </c>
      <c r="F104" s="69">
        <v>4.8099999999999996</v>
      </c>
      <c r="G104" s="71" t="s">
        <v>552</v>
      </c>
    </row>
    <row r="105" spans="1:7">
      <c r="A105" s="73" t="s">
        <v>376</v>
      </c>
      <c r="B105" s="66">
        <v>19000</v>
      </c>
      <c r="C105" s="72" t="s">
        <v>551</v>
      </c>
      <c r="D105" s="70" t="s">
        <v>399</v>
      </c>
      <c r="E105" s="68">
        <v>-20.91</v>
      </c>
      <c r="F105" s="69">
        <v>3.57</v>
      </c>
      <c r="G105" s="71" t="s">
        <v>552</v>
      </c>
    </row>
    <row r="106" spans="1:7">
      <c r="A106" s="73" t="s">
        <v>376</v>
      </c>
      <c r="B106" s="66">
        <v>19000</v>
      </c>
      <c r="C106" s="72" t="s">
        <v>551</v>
      </c>
      <c r="D106" s="70" t="s">
        <v>399</v>
      </c>
      <c r="E106" s="68">
        <v>-20.91</v>
      </c>
      <c r="F106" s="69">
        <v>5.36</v>
      </c>
      <c r="G106" s="71" t="s">
        <v>552</v>
      </c>
    </row>
    <row r="107" spans="1:7">
      <c r="A107" s="73" t="s">
        <v>376</v>
      </c>
      <c r="B107" s="66">
        <v>19000</v>
      </c>
      <c r="C107" s="72" t="s">
        <v>551</v>
      </c>
      <c r="D107" s="70" t="s">
        <v>399</v>
      </c>
      <c r="E107" s="68">
        <v>-21.49</v>
      </c>
      <c r="F107" s="69">
        <v>4.83</v>
      </c>
      <c r="G107" s="71" t="s">
        <v>552</v>
      </c>
    </row>
    <row r="108" spans="1:7">
      <c r="A108" s="73" t="s">
        <v>376</v>
      </c>
      <c r="B108" s="66">
        <v>20000</v>
      </c>
      <c r="C108" s="72" t="s">
        <v>551</v>
      </c>
      <c r="D108" s="70" t="s">
        <v>399</v>
      </c>
      <c r="E108" s="68">
        <v>-20.71</v>
      </c>
      <c r="F108" s="69">
        <v>3.76</v>
      </c>
      <c r="G108" s="71" t="s">
        <v>552</v>
      </c>
    </row>
    <row r="109" spans="1:7">
      <c r="A109" s="65" t="s">
        <v>377</v>
      </c>
      <c r="B109" s="74" t="s">
        <v>381</v>
      </c>
      <c r="C109" s="72" t="s">
        <v>74</v>
      </c>
      <c r="D109" s="75" t="s">
        <v>553</v>
      </c>
      <c r="E109" s="76">
        <v>-20.153402846627728</v>
      </c>
      <c r="F109" s="76">
        <v>5.9281873512444951</v>
      </c>
      <c r="G109" s="75" t="s">
        <v>554</v>
      </c>
    </row>
    <row r="110" spans="1:7">
      <c r="A110" s="65" t="s">
        <v>377</v>
      </c>
      <c r="B110" s="74" t="s">
        <v>381</v>
      </c>
      <c r="C110" s="72" t="s">
        <v>74</v>
      </c>
      <c r="D110" s="75" t="s">
        <v>553</v>
      </c>
      <c r="E110" s="76">
        <v>-21.183660429313001</v>
      </c>
      <c r="F110" s="76">
        <v>4.6133759004471759</v>
      </c>
      <c r="G110" s="75" t="s">
        <v>554</v>
      </c>
    </row>
    <row r="111" spans="1:7">
      <c r="A111" s="65" t="s">
        <v>377</v>
      </c>
      <c r="B111" s="74" t="s">
        <v>381</v>
      </c>
      <c r="C111" s="72" t="s">
        <v>74</v>
      </c>
      <c r="D111" s="75" t="s">
        <v>553</v>
      </c>
      <c r="E111" s="76">
        <v>-20.827942175999219</v>
      </c>
      <c r="F111" s="76">
        <v>3.992854977758955</v>
      </c>
      <c r="G111" s="75" t="s">
        <v>554</v>
      </c>
    </row>
    <row r="112" spans="1:7">
      <c r="A112" s="65" t="s">
        <v>377</v>
      </c>
      <c r="B112" s="74" t="s">
        <v>381</v>
      </c>
      <c r="C112" s="72" t="s">
        <v>74</v>
      </c>
      <c r="D112" s="75" t="s">
        <v>553</v>
      </c>
      <c r="E112" s="76">
        <v>-20.332621130686441</v>
      </c>
      <c r="F112" s="76">
        <v>4.1561783801998882</v>
      </c>
      <c r="G112" s="75" t="s">
        <v>554</v>
      </c>
    </row>
    <row r="113" spans="1:7">
      <c r="A113" s="65" t="s">
        <v>377</v>
      </c>
      <c r="B113" s="74" t="s">
        <v>381</v>
      </c>
      <c r="C113" s="72" t="s">
        <v>74</v>
      </c>
      <c r="D113" s="75" t="s">
        <v>553</v>
      </c>
      <c r="E113" s="76">
        <v>-20.284396490174551</v>
      </c>
      <c r="F113" s="76">
        <v>5.3821298809590585</v>
      </c>
      <c r="G113" s="75" t="s">
        <v>554</v>
      </c>
    </row>
    <row r="114" spans="1:7">
      <c r="A114" s="65" t="s">
        <v>377</v>
      </c>
      <c r="B114" s="74" t="s">
        <v>381</v>
      </c>
      <c r="C114" s="72" t="s">
        <v>74</v>
      </c>
      <c r="D114" s="75" t="s">
        <v>553</v>
      </c>
      <c r="E114" s="77">
        <v>-20.539349401590016</v>
      </c>
      <c r="F114" s="77">
        <v>4.7816979839829283</v>
      </c>
      <c r="G114" s="75" t="s">
        <v>554</v>
      </c>
    </row>
    <row r="115" spans="1:7">
      <c r="A115" s="65" t="s">
        <v>377</v>
      </c>
      <c r="B115" s="78" t="s">
        <v>387</v>
      </c>
      <c r="C115" s="72" t="s">
        <v>392</v>
      </c>
      <c r="D115" s="75" t="s">
        <v>553</v>
      </c>
      <c r="E115" s="79">
        <v>-20.528343391646231</v>
      </c>
      <c r="F115" s="79">
        <v>4.8640336739436201</v>
      </c>
      <c r="G115" s="75" t="s">
        <v>554</v>
      </c>
    </row>
    <row r="116" spans="1:7">
      <c r="A116" s="65" t="s">
        <v>377</v>
      </c>
      <c r="B116" s="72" t="s">
        <v>387</v>
      </c>
      <c r="C116" s="72" t="s">
        <v>392</v>
      </c>
      <c r="D116" s="75" t="s">
        <v>553</v>
      </c>
      <c r="E116" s="76">
        <v>-20.906807665946779</v>
      </c>
      <c r="F116" s="76">
        <v>5.668694585260809</v>
      </c>
      <c r="G116" s="75" t="s">
        <v>554</v>
      </c>
    </row>
    <row r="117" spans="1:7">
      <c r="A117" s="65" t="s">
        <v>377</v>
      </c>
      <c r="B117" s="72" t="s">
        <v>387</v>
      </c>
      <c r="C117" s="72" t="s">
        <v>392</v>
      </c>
      <c r="D117" s="75" t="s">
        <v>553</v>
      </c>
      <c r="E117" s="76">
        <v>-21.18990871865828</v>
      </c>
      <c r="F117" s="76">
        <v>5.1554339591737497</v>
      </c>
      <c r="G117" s="75" t="s">
        <v>554</v>
      </c>
    </row>
    <row r="118" spans="1:7">
      <c r="A118" s="65" t="s">
        <v>377</v>
      </c>
      <c r="B118" s="72" t="s">
        <v>387</v>
      </c>
      <c r="C118" s="72" t="s">
        <v>392</v>
      </c>
      <c r="D118" s="75" t="s">
        <v>553</v>
      </c>
      <c r="E118" s="76">
        <v>-21.079779287811917</v>
      </c>
      <c r="F118" s="76">
        <v>3.8731348488762216</v>
      </c>
      <c r="G118" s="75" t="s">
        <v>554</v>
      </c>
    </row>
    <row r="119" spans="1:7">
      <c r="A119" s="65" t="s">
        <v>377</v>
      </c>
      <c r="B119" s="72" t="s">
        <v>387</v>
      </c>
      <c r="C119" s="72" t="s">
        <v>392</v>
      </c>
      <c r="D119" s="75" t="s">
        <v>553</v>
      </c>
      <c r="E119" s="76">
        <v>-20.100705517935587</v>
      </c>
      <c r="F119" s="76">
        <v>4.5128287355603556</v>
      </c>
      <c r="G119" s="75" t="s">
        <v>554</v>
      </c>
    </row>
    <row r="120" spans="1:7">
      <c r="A120" s="65" t="s">
        <v>377</v>
      </c>
      <c r="B120" s="80" t="s">
        <v>387</v>
      </c>
      <c r="C120" s="72" t="s">
        <v>392</v>
      </c>
      <c r="D120" s="75" t="s">
        <v>553</v>
      </c>
      <c r="E120" s="77">
        <v>-20.012130256228708</v>
      </c>
      <c r="F120" s="77">
        <v>4.4946831322485643</v>
      </c>
      <c r="G120" s="75" t="s">
        <v>554</v>
      </c>
    </row>
    <row r="121" spans="1:7">
      <c r="A121" s="65" t="s">
        <v>377</v>
      </c>
      <c r="B121" s="81" t="s">
        <v>390</v>
      </c>
      <c r="C121" s="72" t="s">
        <v>288</v>
      </c>
      <c r="D121" s="75" t="s">
        <v>553</v>
      </c>
      <c r="E121" s="79">
        <v>-20.212196640827273</v>
      </c>
      <c r="F121" s="79">
        <v>5.2207793491781702</v>
      </c>
      <c r="G121" s="75" t="s">
        <v>554</v>
      </c>
    </row>
    <row r="122" spans="1:7">
      <c r="A122" s="65" t="s">
        <v>377</v>
      </c>
      <c r="B122" s="74" t="s">
        <v>390</v>
      </c>
      <c r="C122" s="72" t="s">
        <v>288</v>
      </c>
      <c r="D122" s="75" t="s">
        <v>553</v>
      </c>
      <c r="E122" s="76">
        <v>-20.347306008315734</v>
      </c>
      <c r="F122" s="76">
        <v>5.3512431240353573</v>
      </c>
      <c r="G122" s="75" t="s">
        <v>554</v>
      </c>
    </row>
    <row r="123" spans="1:7">
      <c r="A123" s="65" t="s">
        <v>377</v>
      </c>
      <c r="B123" s="74" t="s">
        <v>390</v>
      </c>
      <c r="C123" s="72" t="s">
        <v>288</v>
      </c>
      <c r="D123" s="75" t="s">
        <v>553</v>
      </c>
      <c r="E123" s="76">
        <v>-20.545636594656841</v>
      </c>
      <c r="F123" s="76">
        <v>5.5447056374946531</v>
      </c>
      <c r="G123" s="75" t="s">
        <v>554</v>
      </c>
    </row>
    <row r="124" spans="1:7">
      <c r="A124" s="65" t="s">
        <v>377</v>
      </c>
      <c r="B124" s="74" t="s">
        <v>390</v>
      </c>
      <c r="C124" s="72" t="s">
        <v>288</v>
      </c>
      <c r="D124" s="75" t="s">
        <v>553</v>
      </c>
      <c r="E124" s="76">
        <v>-20.163713268601107</v>
      </c>
      <c r="F124" s="76">
        <v>4.4163633677056104</v>
      </c>
      <c r="G124" s="75" t="s">
        <v>554</v>
      </c>
    </row>
    <row r="125" spans="1:7">
      <c r="A125" s="65" t="s">
        <v>377</v>
      </c>
      <c r="B125" s="74" t="s">
        <v>390</v>
      </c>
      <c r="C125" s="72" t="s">
        <v>288</v>
      </c>
      <c r="D125" s="75" t="s">
        <v>553</v>
      </c>
      <c r="E125" s="76">
        <v>-20.172560080863718</v>
      </c>
      <c r="F125" s="76">
        <v>5.482610951398871</v>
      </c>
      <c r="G125" s="75" t="s">
        <v>554</v>
      </c>
    </row>
    <row r="126" spans="1:7">
      <c r="A126" s="65" t="s">
        <v>377</v>
      </c>
      <c r="B126" s="74" t="s">
        <v>390</v>
      </c>
      <c r="C126" s="72" t="s">
        <v>288</v>
      </c>
      <c r="D126" s="75" t="s">
        <v>553</v>
      </c>
      <c r="E126" s="76">
        <v>-20.478378449682786</v>
      </c>
      <c r="F126" s="76">
        <v>5.2767338879099865</v>
      </c>
      <c r="G126" s="75" t="s">
        <v>554</v>
      </c>
    </row>
    <row r="127" spans="1:7">
      <c r="A127" s="83" t="s">
        <v>378</v>
      </c>
      <c r="B127" s="82" t="s">
        <v>382</v>
      </c>
      <c r="C127" s="72" t="s">
        <v>400</v>
      </c>
      <c r="D127" s="75" t="s">
        <v>553</v>
      </c>
      <c r="E127" s="84">
        <v>-20.89</v>
      </c>
      <c r="F127" s="84">
        <v>3.4</v>
      </c>
      <c r="G127" s="82" t="s">
        <v>555</v>
      </c>
    </row>
    <row r="128" spans="1:7">
      <c r="A128" s="83" t="s">
        <v>378</v>
      </c>
      <c r="B128" s="82" t="s">
        <v>382</v>
      </c>
      <c r="C128" s="72" t="s">
        <v>400</v>
      </c>
      <c r="D128" s="75" t="s">
        <v>553</v>
      </c>
      <c r="E128" s="84">
        <v>-21.04</v>
      </c>
      <c r="F128" s="84">
        <v>3.45</v>
      </c>
      <c r="G128" s="82" t="s">
        <v>555</v>
      </c>
    </row>
    <row r="129" spans="1:7">
      <c r="A129" s="83" t="s">
        <v>378</v>
      </c>
      <c r="B129" s="82" t="s">
        <v>382</v>
      </c>
      <c r="C129" s="72" t="s">
        <v>400</v>
      </c>
      <c r="D129" s="75" t="s">
        <v>553</v>
      </c>
      <c r="E129" s="84">
        <v>-20.72</v>
      </c>
      <c r="F129" s="84">
        <v>3.39</v>
      </c>
      <c r="G129" s="82" t="s">
        <v>555</v>
      </c>
    </row>
    <row r="130" spans="1:7">
      <c r="A130" s="83" t="s">
        <v>378</v>
      </c>
      <c r="B130" s="82" t="s">
        <v>382</v>
      </c>
      <c r="C130" s="72" t="s">
        <v>400</v>
      </c>
      <c r="D130" s="75" t="s">
        <v>553</v>
      </c>
      <c r="E130" s="84">
        <v>-21.03</v>
      </c>
      <c r="F130" s="84">
        <v>3.33</v>
      </c>
      <c r="G130" s="82" t="s">
        <v>555</v>
      </c>
    </row>
    <row r="131" spans="1:7">
      <c r="A131" s="83" t="s">
        <v>378</v>
      </c>
      <c r="B131" s="82" t="s">
        <v>382</v>
      </c>
      <c r="C131" s="72" t="s">
        <v>400</v>
      </c>
      <c r="D131" s="75" t="s">
        <v>553</v>
      </c>
      <c r="E131" s="84">
        <v>-20.96</v>
      </c>
      <c r="F131" s="84">
        <v>3.46</v>
      </c>
      <c r="G131" s="82" t="s">
        <v>555</v>
      </c>
    </row>
    <row r="132" spans="1:7">
      <c r="A132" s="83" t="s">
        <v>378</v>
      </c>
      <c r="B132" s="82">
        <v>14500</v>
      </c>
      <c r="C132" s="72" t="s">
        <v>288</v>
      </c>
      <c r="D132" s="75" t="s">
        <v>553</v>
      </c>
      <c r="E132" s="84">
        <v>-20.71</v>
      </c>
      <c r="F132" s="84">
        <v>3.41</v>
      </c>
      <c r="G132" s="82" t="s">
        <v>555</v>
      </c>
    </row>
    <row r="133" spans="1:7">
      <c r="A133" s="83" t="s">
        <v>378</v>
      </c>
      <c r="B133" s="82">
        <v>14500</v>
      </c>
      <c r="C133" s="72" t="s">
        <v>288</v>
      </c>
      <c r="D133" s="75" t="s">
        <v>553</v>
      </c>
      <c r="E133" s="84">
        <v>-20.58</v>
      </c>
      <c r="F133" s="84">
        <v>3.3</v>
      </c>
      <c r="G133" s="82" t="s">
        <v>555</v>
      </c>
    </row>
    <row r="134" spans="1:7">
      <c r="A134" s="83" t="s">
        <v>378</v>
      </c>
      <c r="B134" s="82">
        <v>14500</v>
      </c>
      <c r="C134" s="72" t="s">
        <v>288</v>
      </c>
      <c r="D134" s="75" t="s">
        <v>553</v>
      </c>
      <c r="E134" s="84">
        <v>-20.84</v>
      </c>
      <c r="F134" s="84">
        <v>3.35</v>
      </c>
      <c r="G134" s="82" t="s">
        <v>555</v>
      </c>
    </row>
    <row r="135" spans="1:7">
      <c r="A135" s="83" t="s">
        <v>378</v>
      </c>
      <c r="B135" s="82">
        <v>14500</v>
      </c>
      <c r="C135" s="72" t="s">
        <v>288</v>
      </c>
      <c r="D135" s="75" t="s">
        <v>553</v>
      </c>
      <c r="E135" s="84">
        <v>-20.399999999999999</v>
      </c>
      <c r="F135" s="84">
        <v>3.29</v>
      </c>
      <c r="G135" s="82" t="s">
        <v>555</v>
      </c>
    </row>
    <row r="136" spans="1:7">
      <c r="A136" s="83" t="s">
        <v>378</v>
      </c>
      <c r="B136" s="82">
        <v>14500</v>
      </c>
      <c r="C136" s="72" t="s">
        <v>288</v>
      </c>
      <c r="D136" s="75" t="s">
        <v>553</v>
      </c>
      <c r="E136" s="84">
        <v>-21.13</v>
      </c>
      <c r="F136" s="84">
        <v>3.33</v>
      </c>
      <c r="G136" s="82" t="s">
        <v>555</v>
      </c>
    </row>
    <row r="137" spans="1:7">
      <c r="A137" s="83" t="s">
        <v>378</v>
      </c>
      <c r="B137" s="82">
        <v>14500</v>
      </c>
      <c r="C137" s="72" t="s">
        <v>288</v>
      </c>
      <c r="D137" s="75" t="s">
        <v>553</v>
      </c>
      <c r="E137" s="84">
        <v>-20.96</v>
      </c>
      <c r="F137" s="84">
        <v>3.25</v>
      </c>
      <c r="G137" s="82" t="s">
        <v>555</v>
      </c>
    </row>
    <row r="138" spans="1:7">
      <c r="A138" s="83" t="s">
        <v>378</v>
      </c>
      <c r="B138" s="82" t="s">
        <v>389</v>
      </c>
      <c r="C138" s="72" t="s">
        <v>400</v>
      </c>
      <c r="D138" s="75" t="s">
        <v>553</v>
      </c>
      <c r="E138" s="84">
        <v>-20.55</v>
      </c>
      <c r="F138" s="84">
        <v>3.41</v>
      </c>
      <c r="G138" s="82" t="s">
        <v>555</v>
      </c>
    </row>
    <row r="139" spans="1:7">
      <c r="A139" s="83" t="s">
        <v>378</v>
      </c>
      <c r="B139" s="82" t="s">
        <v>389</v>
      </c>
      <c r="C139" s="72" t="s">
        <v>400</v>
      </c>
      <c r="D139" s="75" t="s">
        <v>553</v>
      </c>
      <c r="E139" s="84">
        <v>-20.100000000000001</v>
      </c>
      <c r="F139" s="84">
        <v>3.26</v>
      </c>
      <c r="G139" s="82" t="s">
        <v>555</v>
      </c>
    </row>
    <row r="140" spans="1:7">
      <c r="A140" s="83" t="s">
        <v>378</v>
      </c>
      <c r="B140" s="82" t="s">
        <v>389</v>
      </c>
      <c r="C140" s="72" t="s">
        <v>400</v>
      </c>
      <c r="D140" s="75" t="s">
        <v>553</v>
      </c>
      <c r="E140" s="84">
        <v>-19.96</v>
      </c>
      <c r="F140" s="84">
        <v>3.3</v>
      </c>
      <c r="G140" s="82" t="s">
        <v>555</v>
      </c>
    </row>
  </sheetData>
  <mergeCells count="1">
    <mergeCell ref="A1:G1"/>
  </mergeCells>
  <phoneticPr fontId="34"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C32"/>
  <sheetViews>
    <sheetView workbookViewId="0">
      <selection activeCell="F11" sqref="F11"/>
    </sheetView>
  </sheetViews>
  <sheetFormatPr defaultColWidth="18.5546875" defaultRowHeight="14.4"/>
  <cols>
    <col min="1" max="1" width="17.5546875" bestFit="1" customWidth="1"/>
    <col min="2" max="2" width="17.6640625" bestFit="1" customWidth="1"/>
    <col min="3" max="3" width="13.6640625" bestFit="1" customWidth="1"/>
  </cols>
  <sheetData>
    <row r="1" spans="1:3">
      <c r="A1" s="106" t="s">
        <v>570</v>
      </c>
      <c r="B1" s="106"/>
      <c r="C1" s="106"/>
    </row>
    <row r="2" spans="1:3" ht="39.6">
      <c r="A2" s="17" t="s">
        <v>571</v>
      </c>
      <c r="B2" s="18" t="s">
        <v>367</v>
      </c>
      <c r="C2" s="19" t="s">
        <v>368</v>
      </c>
    </row>
    <row r="3" spans="1:3">
      <c r="A3">
        <v>24</v>
      </c>
      <c r="B3" s="7">
        <v>5067.2871299999997</v>
      </c>
      <c r="C3">
        <v>10</v>
      </c>
    </row>
    <row r="4" spans="1:3">
      <c r="A4">
        <v>28</v>
      </c>
      <c r="B4" s="7">
        <v>5560.2477790000003</v>
      </c>
      <c r="C4">
        <v>10</v>
      </c>
    </row>
    <row r="5" spans="1:3">
      <c r="A5">
        <v>33</v>
      </c>
      <c r="B5" s="7">
        <v>6042.0536869999996</v>
      </c>
      <c r="C5">
        <v>11</v>
      </c>
    </row>
    <row r="6" spans="1:3">
      <c r="A6">
        <v>41</v>
      </c>
      <c r="B6" s="7">
        <v>6490.3953769999998</v>
      </c>
      <c r="C6">
        <v>11</v>
      </c>
    </row>
    <row r="7" spans="1:3">
      <c r="A7">
        <v>50</v>
      </c>
      <c r="B7" s="7">
        <v>6994.7797790000004</v>
      </c>
      <c r="C7">
        <v>11</v>
      </c>
    </row>
    <row r="8" spans="1:3">
      <c r="A8">
        <v>59</v>
      </c>
      <c r="B8" s="7">
        <v>7499.1641799999998</v>
      </c>
      <c r="C8">
        <v>12</v>
      </c>
    </row>
    <row r="9" spans="1:3">
      <c r="A9">
        <v>73</v>
      </c>
      <c r="B9" s="7">
        <v>8014.5496290000001</v>
      </c>
      <c r="C9">
        <v>14</v>
      </c>
    </row>
    <row r="10" spans="1:3">
      <c r="A10">
        <v>87</v>
      </c>
      <c r="B10" s="7">
        <v>8509.2264250000007</v>
      </c>
      <c r="C10">
        <v>13</v>
      </c>
    </row>
    <row r="11" spans="1:3">
      <c r="A11">
        <v>115</v>
      </c>
      <c r="B11" s="7">
        <v>9004.4904700000006</v>
      </c>
      <c r="C11">
        <v>12</v>
      </c>
    </row>
    <row r="12" spans="1:3">
      <c r="A12">
        <v>137</v>
      </c>
      <c r="B12" s="7">
        <v>9545.0435120000002</v>
      </c>
      <c r="C12">
        <v>10</v>
      </c>
    </row>
    <row r="13" spans="1:3">
      <c r="A13">
        <v>144</v>
      </c>
      <c r="B13" s="7">
        <v>10000.541370000001</v>
      </c>
      <c r="C13">
        <v>11</v>
      </c>
    </row>
    <row r="14" spans="1:3">
      <c r="A14">
        <v>151</v>
      </c>
      <c r="B14" s="7">
        <v>10608.064619999999</v>
      </c>
      <c r="C14">
        <v>9</v>
      </c>
    </row>
    <row r="15" spans="1:3">
      <c r="A15">
        <v>157</v>
      </c>
      <c r="B15" s="7">
        <v>11910.643690000001</v>
      </c>
      <c r="C15">
        <v>10</v>
      </c>
    </row>
    <row r="16" spans="1:3">
      <c r="A16">
        <v>160</v>
      </c>
      <c r="B16" s="7">
        <v>12561.933230000001</v>
      </c>
      <c r="C16">
        <v>8</v>
      </c>
    </row>
    <row r="17" spans="1:3">
      <c r="A17">
        <v>161</v>
      </c>
      <c r="B17" s="7">
        <v>12852.952380000001</v>
      </c>
      <c r="C17">
        <v>7</v>
      </c>
    </row>
    <row r="18" spans="1:3">
      <c r="A18">
        <v>163</v>
      </c>
      <c r="B18" s="7">
        <v>13434.990690000001</v>
      </c>
      <c r="C18">
        <v>4</v>
      </c>
    </row>
    <row r="19" spans="1:3">
      <c r="A19">
        <v>164</v>
      </c>
      <c r="B19" s="7">
        <v>13726.009840000001</v>
      </c>
      <c r="C19">
        <v>2</v>
      </c>
    </row>
    <row r="20" spans="1:3">
      <c r="A20">
        <v>165</v>
      </c>
      <c r="B20" s="7">
        <v>14017.029</v>
      </c>
      <c r="C20">
        <v>2</v>
      </c>
    </row>
    <row r="21" spans="1:3">
      <c r="A21">
        <v>168</v>
      </c>
      <c r="B21" s="7">
        <v>14890.08646</v>
      </c>
      <c r="C21">
        <v>3</v>
      </c>
    </row>
    <row r="22" spans="1:3">
      <c r="A22">
        <v>170</v>
      </c>
      <c r="B22" s="7">
        <v>15472.12477</v>
      </c>
      <c r="C22">
        <v>2</v>
      </c>
    </row>
    <row r="23" spans="1:3">
      <c r="A23">
        <v>172</v>
      </c>
      <c r="B23" s="7">
        <v>16054.163070000001</v>
      </c>
      <c r="C23">
        <v>2</v>
      </c>
    </row>
    <row r="24" spans="1:3">
      <c r="A24">
        <v>174</v>
      </c>
      <c r="B24" s="7">
        <v>16636.201379999999</v>
      </c>
      <c r="C24">
        <v>6</v>
      </c>
    </row>
    <row r="25" spans="1:3">
      <c r="A25">
        <v>177</v>
      </c>
      <c r="B25" s="7">
        <v>17365.72236</v>
      </c>
      <c r="C25">
        <v>2</v>
      </c>
    </row>
    <row r="26" spans="1:3">
      <c r="A26">
        <v>180</v>
      </c>
      <c r="B26" s="7">
        <v>18095.243340000001</v>
      </c>
      <c r="C26">
        <v>1</v>
      </c>
    </row>
    <row r="27" spans="1:3">
      <c r="A27">
        <v>200</v>
      </c>
      <c r="B27" s="7">
        <v>18581.590660000002</v>
      </c>
      <c r="C27">
        <v>1</v>
      </c>
    </row>
    <row r="28" spans="1:3">
      <c r="A28">
        <v>202</v>
      </c>
      <c r="B28" s="7">
        <v>19067.937979999999</v>
      </c>
      <c r="C28">
        <v>1</v>
      </c>
    </row>
    <row r="29" spans="1:3">
      <c r="A29">
        <v>205</v>
      </c>
      <c r="B29" s="7">
        <v>19511.149000000001</v>
      </c>
      <c r="C29">
        <v>1</v>
      </c>
    </row>
    <row r="30" spans="1:3">
      <c r="A30">
        <v>209</v>
      </c>
      <c r="B30" s="7">
        <v>20102.097020000001</v>
      </c>
      <c r="C30">
        <v>1</v>
      </c>
    </row>
    <row r="31" spans="1:3">
      <c r="A31">
        <v>212</v>
      </c>
      <c r="B31" s="7">
        <v>20545.30804</v>
      </c>
      <c r="C31">
        <v>1</v>
      </c>
    </row>
    <row r="32" spans="1:3">
      <c r="A32">
        <v>215</v>
      </c>
      <c r="B32" s="7">
        <v>20988.519059999999</v>
      </c>
      <c r="C32">
        <v>1</v>
      </c>
    </row>
  </sheetData>
  <mergeCells count="1">
    <mergeCell ref="A1:C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D27"/>
  <sheetViews>
    <sheetView workbookViewId="0">
      <selection sqref="A1:C1"/>
    </sheetView>
  </sheetViews>
  <sheetFormatPr defaultRowHeight="14.4"/>
  <sheetData>
    <row r="1" spans="1:4">
      <c r="A1" s="106" t="s">
        <v>569</v>
      </c>
      <c r="B1" s="106"/>
      <c r="C1" s="106"/>
    </row>
    <row r="2" spans="1:4">
      <c r="A2" s="23" t="s">
        <v>10</v>
      </c>
      <c r="B2" s="87" t="s">
        <v>401</v>
      </c>
      <c r="C2" s="87" t="s">
        <v>402</v>
      </c>
    </row>
    <row r="3" spans="1:4">
      <c r="A3" s="36">
        <v>20477.392074507734</v>
      </c>
      <c r="B3" s="36">
        <v>-2.9849999999999999</v>
      </c>
      <c r="C3" s="36">
        <v>-2.7639999999999998</v>
      </c>
    </row>
    <row r="4" spans="1:4">
      <c r="A4" s="36">
        <v>20012.355884886339</v>
      </c>
      <c r="B4" s="36">
        <v>-4.5229999999999997</v>
      </c>
      <c r="C4" s="36">
        <v>-2.8279999999999998</v>
      </c>
    </row>
    <row r="5" spans="1:4">
      <c r="A5" s="36">
        <v>19515.9382938165</v>
      </c>
      <c r="B5" s="36">
        <v>-3.6480000000000001</v>
      </c>
      <c r="C5" s="36">
        <v>-2.6339999999999999</v>
      </c>
    </row>
    <row r="6" spans="1:4">
      <c r="A6" s="36">
        <v>19001.311140711667</v>
      </c>
      <c r="B6" s="36">
        <v>-2.3109999999999999</v>
      </c>
      <c r="C6" s="36">
        <v>-2.5419999999999998</v>
      </c>
    </row>
    <row r="7" spans="1:4">
      <c r="A7" s="36">
        <v>18512.415345262074</v>
      </c>
      <c r="B7" s="36">
        <v>-2.452</v>
      </c>
      <c r="C7" s="36">
        <v>-2.6669999999999998</v>
      </c>
    </row>
    <row r="8" spans="1:4">
      <c r="A8" s="35">
        <v>18000</v>
      </c>
      <c r="B8" s="26" t="s">
        <v>403</v>
      </c>
      <c r="C8" s="26" t="s">
        <v>403</v>
      </c>
    </row>
    <row r="9" spans="1:4">
      <c r="A9" s="35">
        <v>17500</v>
      </c>
      <c r="B9" s="26" t="s">
        <v>403</v>
      </c>
      <c r="C9" s="26" t="s">
        <v>403</v>
      </c>
    </row>
    <row r="10" spans="1:4">
      <c r="A10" s="35">
        <v>17000</v>
      </c>
      <c r="B10" s="26" t="s">
        <v>403</v>
      </c>
      <c r="C10" s="26" t="s">
        <v>403</v>
      </c>
    </row>
    <row r="11" spans="1:4">
      <c r="A11" s="35">
        <v>16500</v>
      </c>
      <c r="B11" s="26" t="s">
        <v>403</v>
      </c>
      <c r="C11" s="26" t="s">
        <v>403</v>
      </c>
    </row>
    <row r="12" spans="1:4">
      <c r="A12" s="35">
        <v>16000</v>
      </c>
      <c r="B12" s="26" t="s">
        <v>403</v>
      </c>
      <c r="C12" s="26" t="s">
        <v>403</v>
      </c>
    </row>
    <row r="13" spans="1:4">
      <c r="A13" s="35">
        <v>15500</v>
      </c>
      <c r="B13" s="26" t="s">
        <v>403</v>
      </c>
      <c r="C13" s="26" t="s">
        <v>403</v>
      </c>
    </row>
    <row r="14" spans="1:4">
      <c r="A14" s="37">
        <v>15000</v>
      </c>
      <c r="B14" s="26" t="s">
        <v>403</v>
      </c>
      <c r="C14" s="26" t="s">
        <v>403</v>
      </c>
      <c r="D14" s="37"/>
    </row>
    <row r="15" spans="1:4">
      <c r="A15" s="37">
        <v>15449.619043492241</v>
      </c>
      <c r="B15" s="37">
        <v>-2.9169999999999998</v>
      </c>
      <c r="C15" s="37">
        <v>-4.1100000000000003</v>
      </c>
      <c r="D15" s="37"/>
    </row>
    <row r="16" spans="1:4">
      <c r="A16" s="37">
        <v>15025.322853923946</v>
      </c>
      <c r="B16" s="37">
        <v>-4.6929999999999996</v>
      </c>
      <c r="C16" s="37">
        <v>-3.6669999999999998</v>
      </c>
      <c r="D16" s="37"/>
    </row>
    <row r="17" spans="1:4">
      <c r="A17" s="37">
        <v>14485.30952174612</v>
      </c>
      <c r="B17" s="37">
        <v>-8.048</v>
      </c>
      <c r="C17" s="37">
        <v>-3.8260000000000001</v>
      </c>
      <c r="D17" s="37"/>
    </row>
    <row r="18" spans="1:4">
      <c r="A18" s="37">
        <v>14022.440951307983</v>
      </c>
      <c r="B18" s="37">
        <v>-6.2309999999999999</v>
      </c>
      <c r="C18" s="37">
        <v>-3.9309999999999996</v>
      </c>
      <c r="D18" s="37"/>
    </row>
    <row r="19" spans="1:4">
      <c r="A19" s="37">
        <v>13559.572380869846</v>
      </c>
      <c r="B19" s="37">
        <v>-7.4359999999999999</v>
      </c>
      <c r="C19" s="37">
        <v>-3.609</v>
      </c>
      <c r="D19" s="37"/>
    </row>
    <row r="20" spans="1:4">
      <c r="A20" s="37">
        <v>13010.5</v>
      </c>
      <c r="B20" s="37">
        <v>-8.66</v>
      </c>
      <c r="C20" s="37">
        <v>-4.3</v>
      </c>
      <c r="D20" s="37"/>
    </row>
    <row r="21" spans="1:4">
      <c r="A21" s="37">
        <v>12495.329447656224</v>
      </c>
      <c r="B21" s="37">
        <v>-6.4690000000000003</v>
      </c>
      <c r="C21" s="37">
        <v>-4.3650000000000002</v>
      </c>
      <c r="D21" s="37"/>
    </row>
    <row r="22" spans="1:4">
      <c r="A22" s="37">
        <v>12006.754478895249</v>
      </c>
      <c r="B22" s="37">
        <v>-4.7530000000000001</v>
      </c>
      <c r="C22" s="37">
        <v>-4.3239999999999998</v>
      </c>
      <c r="D22" s="37"/>
    </row>
    <row r="23" spans="1:4">
      <c r="A23" s="37">
        <v>11640.323252324519</v>
      </c>
      <c r="B23" s="37">
        <v>-2.99</v>
      </c>
      <c r="C23" s="37">
        <v>-4.0199999999999996</v>
      </c>
      <c r="D23" s="37"/>
    </row>
    <row r="24" spans="1:4">
      <c r="A24" s="37">
        <v>8978.5589782411953</v>
      </c>
      <c r="B24" s="37">
        <v>-8.36</v>
      </c>
      <c r="C24" s="37">
        <v>-4.7699999999999996</v>
      </c>
      <c r="D24" s="37"/>
    </row>
    <row r="25" spans="1:4">
      <c r="A25" s="37">
        <v>8497.7070440122061</v>
      </c>
      <c r="B25" s="37">
        <v>-8.85</v>
      </c>
      <c r="C25" s="37">
        <v>-4.47</v>
      </c>
      <c r="D25" s="37"/>
    </row>
    <row r="26" spans="1:4">
      <c r="A26" s="37">
        <v>8007.1552582416525</v>
      </c>
      <c r="B26" s="37">
        <v>-8.51</v>
      </c>
      <c r="C26" s="37">
        <v>-4.12</v>
      </c>
      <c r="D26" s="37"/>
    </row>
    <row r="27" spans="1:4">
      <c r="A27" s="37">
        <v>7927.5314450910428</v>
      </c>
      <c r="B27" s="37">
        <v>-8.11</v>
      </c>
      <c r="C27" s="37">
        <v>-5.14</v>
      </c>
      <c r="D27" s="37"/>
    </row>
  </sheetData>
  <mergeCells count="1">
    <mergeCell ref="A1:C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Guide to SI</vt:lpstr>
      <vt:lpstr>SI 1</vt:lpstr>
      <vt:lpstr>SI 2</vt:lpstr>
      <vt:lpstr>SI 3</vt:lpstr>
      <vt:lpstr>SI 4</vt:lpstr>
      <vt:lpstr>SI 5</vt:lpstr>
      <vt:lpstr>SI 6</vt:lpstr>
      <vt:lpstr>SI 7</vt:lpstr>
      <vt:lpstr>SI 8</vt:lpstr>
      <vt:lpstr>SI 9</vt:lpstr>
      <vt:lpstr>SI 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nes</dc:creator>
  <cp:lastModifiedBy>Jones</cp:lastModifiedBy>
  <dcterms:created xsi:type="dcterms:W3CDTF">2018-06-25T10:15:26Z</dcterms:created>
  <dcterms:modified xsi:type="dcterms:W3CDTF">2019-09-16T13:55:54Z</dcterms:modified>
</cp:coreProperties>
</file>